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Sequence Lanes" sheetId="2" state="visible" r:id="rId3"/>
    <sheet name="Combined Datasets" sheetId="3" state="visible" r:id="rId4"/>
    <sheet name="Information" sheetId="4" state="visible" r:id="rId5"/>
  </sheets>
  <definedNames>
    <definedName function="false" hidden="false" localSheetId="2" name="_xlnm.Print_Area" vbProcedure="false">'Combined Datasets'!$A:$T</definedName>
    <definedName function="false" hidden="true" localSheetId="2" name="_xlnm._FilterDatabase" vbProcedure="false">'Combined Datasets'!$A$2:$AO$2</definedName>
    <definedName function="false" hidden="true" localSheetId="1" name="_xlnm._FilterDatabase" vbProcedure="false">'Sequence Lanes'!$A$1:$N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" uniqueCount="125">
  <si>
    <r>
      <rPr>
        <b val="true"/>
        <sz val="12"/>
        <color rgb="FF000000"/>
        <rFont val="Calibri"/>
        <family val="2"/>
      </rPr>
      <t xml:space="preserve">Table EV2: Hi-C sequencing and processing statistics.</t>
    </r>
    <r>
      <rPr>
        <sz val="12"/>
        <color rgb="FF000000"/>
        <rFont val="Calibri"/>
        <family val="2"/>
      </rPr>
      <t xml:space="preserve"> Excel spreadsheets containing information on read counts for all considered samples, as well as the effect of processing on the data at each step.</t>
    </r>
  </si>
  <si>
    <t xml:space="preserve">The spreadsheet entitled "Sequence Lanes" provides genome-wide information on individual sequence runs for all samples.  The "Combined Datasets" spreadsheet sumarizes different metrics for each sample type (sequence lanes combined) and for individual chromosomes. </t>
  </si>
  <si>
    <t xml:space="preserve">Run Name</t>
  </si>
  <si>
    <t xml:space="preserve">Sample</t>
  </si>
  <si>
    <t xml:space="preserve">Genome</t>
  </si>
  <si>
    <t xml:space="preserve">Source</t>
  </si>
  <si>
    <t xml:space="preserve">Enzyme</t>
  </si>
  <si>
    <t xml:space="preserve">Replicate Number</t>
  </si>
  <si>
    <t xml:space="preserve">Total number of Reads</t>
  </si>
  <si>
    <t xml:space="preserve">Mapped / Paired Reads</t>
  </si>
  <si>
    <t xml:space="preserve">Percent Mapped Reads</t>
  </si>
  <si>
    <t xml:space="preserve">Remove read pairs from the same fragment</t>
  </si>
  <si>
    <t xml:space="preserve">Remove Dangling Ends</t>
  </si>
  <si>
    <t xml:space="preserve">% of self-circularized reads</t>
  </si>
  <si>
    <t xml:space="preserve">% dangling ends</t>
  </si>
  <si>
    <t xml:space="preserve">Hi-C.ESC.HindIII.1</t>
  </si>
  <si>
    <t xml:space="preserve">ESC</t>
  </si>
  <si>
    <t xml:space="preserve">mm9</t>
  </si>
  <si>
    <t xml:space="preserve">Fraser et al.</t>
  </si>
  <si>
    <t xml:space="preserve">HindIII</t>
  </si>
  <si>
    <t xml:space="preserve">Hi-C.ESC.HindIII.2</t>
  </si>
  <si>
    <t xml:space="preserve">Hi-C.ESC.HindIII.3</t>
  </si>
  <si>
    <t xml:space="preserve">Hi-C.ESC.NcoI.1</t>
  </si>
  <si>
    <t xml:space="preserve">NcoI</t>
  </si>
  <si>
    <t xml:space="preserve">Hi-C.ESC.NcoI.2</t>
  </si>
  <si>
    <t xml:space="preserve">Hi-C.Neuron.HindIII.1</t>
  </si>
  <si>
    <t xml:space="preserve">Neurons</t>
  </si>
  <si>
    <t xml:space="preserve">Hi-C.Neuron.HindIII.2</t>
  </si>
  <si>
    <t xml:space="preserve">Hi-C.Neuron.HindIII.3</t>
  </si>
  <si>
    <t xml:space="preserve">Hi-C.Neuron.HindIII.4</t>
  </si>
  <si>
    <t xml:space="preserve">Hi-C.Neuron.NcoI.1</t>
  </si>
  <si>
    <t xml:space="preserve">Hi-C.Neuron.NcoI.2</t>
  </si>
  <si>
    <t xml:space="preserve">Hi-C.NPC.HindIII.1</t>
  </si>
  <si>
    <t xml:space="preserve">NPC</t>
  </si>
  <si>
    <t xml:space="preserve">Hi-C.NPC.HindIII.2</t>
  </si>
  <si>
    <t xml:space="preserve">Hi-C.NPC.HindIII.3</t>
  </si>
  <si>
    <t xml:space="preserve">Hi-C.NPC.HindIII.4</t>
  </si>
  <si>
    <t xml:space="preserve">Hi-C.NPC.NcoI.1</t>
  </si>
  <si>
    <t xml:space="preserve">Hi-C.NPC.NcoI.2</t>
  </si>
  <si>
    <t xml:space="preserve">SRR400251</t>
  </si>
  <si>
    <t xml:space="preserve">ESC-J1</t>
  </si>
  <si>
    <t xml:space="preserve">Dixon et al</t>
  </si>
  <si>
    <t xml:space="preserve">SRR400252</t>
  </si>
  <si>
    <t xml:space="preserve">SRR400253</t>
  </si>
  <si>
    <t xml:space="preserve">SRR400254</t>
  </si>
  <si>
    <t xml:space="preserve">SRR400255</t>
  </si>
  <si>
    <t xml:space="preserve">SRR400256</t>
  </si>
  <si>
    <t xml:space="preserve">SRR443883</t>
  </si>
  <si>
    <t xml:space="preserve">SRR443884</t>
  </si>
  <si>
    <t xml:space="preserve">SRR443885</t>
  </si>
  <si>
    <t xml:space="preserve">SRR443886</t>
  </si>
  <si>
    <t xml:space="preserve">SRR443887</t>
  </si>
  <si>
    <t xml:space="preserve">SRR443888</t>
  </si>
  <si>
    <t xml:space="preserve">Filtering</t>
  </si>
  <si>
    <t xml:space="preserve">Hi-C Metrics, from Raw Heatmaps, 1MB</t>
  </si>
  <si>
    <t xml:space="preserve">Chromosomal Read Counts from Raw Heatmaps, 1MB</t>
  </si>
  <si>
    <t xml:space="preserve">Total Sequenced Reads per Sample</t>
  </si>
  <si>
    <t xml:space="preserve">Number of reads after operations on individual runs</t>
  </si>
  <si>
    <t xml:space="preserve">% Recovery</t>
  </si>
  <si>
    <t xml:space="preserve">DE Filter (5bp near the rsite)</t>
  </si>
  <si>
    <t xml:space="preserve">After removing duplicate Reads</t>
  </si>
  <si>
    <t xml:space="preserve">% Duplicates</t>
  </si>
  <si>
    <t xml:space="preserve">Extreme Fragment filter (100000&gt;X&gt;100)</t>
  </si>
  <si>
    <t xml:space="preserve">Extreme Fragment Filter (Bins with top 0.5%)</t>
  </si>
  <si>
    <t xml:space="preserve">Total SS reads</t>
  </si>
  <si>
    <t xml:space="preserve">Total DS reads</t>
  </si>
  <si>
    <t xml:space="preserve">SS to DS Ratio</t>
  </si>
  <si>
    <t xml:space="preserve">Total Hi-C Contacts</t>
  </si>
  <si>
    <t xml:space="preserve">Total Cis Reads</t>
  </si>
  <si>
    <t xml:space="preserve">Total Trans Reads</t>
  </si>
  <si>
    <t xml:space="preserve">Cis:Trans read ratio</t>
  </si>
  <si>
    <t xml:space="preserve">% Overall Library efficiency</t>
  </si>
  <si>
    <t xml:space="preserve">chr1 Cis Contacts</t>
  </si>
  <si>
    <t xml:space="preserve">chr2 Cis Contacts</t>
  </si>
  <si>
    <t xml:space="preserve">chr3 Cis Contacts</t>
  </si>
  <si>
    <t xml:space="preserve">chr4 Cis Contacts</t>
  </si>
  <si>
    <t xml:space="preserve">chr5 Cis Contacts</t>
  </si>
  <si>
    <t xml:space="preserve">chr6 Cis Contacts</t>
  </si>
  <si>
    <t xml:space="preserve">chr7 Cis Contacts</t>
  </si>
  <si>
    <t xml:space="preserve">chr8 Cis Contacts</t>
  </si>
  <si>
    <t xml:space="preserve">chr9 Cis Contacts</t>
  </si>
  <si>
    <t xml:space="preserve">chr10 Cis Contacts</t>
  </si>
  <si>
    <t xml:space="preserve">chr11 Cis Contacts</t>
  </si>
  <si>
    <t xml:space="preserve">chr12 Cis Contacts</t>
  </si>
  <si>
    <t xml:space="preserve">chr13 Cis Contacts</t>
  </si>
  <si>
    <t xml:space="preserve">chr14 Cis Contacts</t>
  </si>
  <si>
    <t xml:space="preserve">chr15 Cis Contacts</t>
  </si>
  <si>
    <t xml:space="preserve">chr16 Cis Contacts</t>
  </si>
  <si>
    <t xml:space="preserve">chr17 Cis Contacts</t>
  </si>
  <si>
    <t xml:space="preserve">chr18 Cis Contacts</t>
  </si>
  <si>
    <t xml:space="preserve">chr19 Cis Contacts</t>
  </si>
  <si>
    <t xml:space="preserve">chrX Cis Contacts</t>
  </si>
  <si>
    <t xml:space="preserve">chrY Cis Contacts</t>
  </si>
  <si>
    <t xml:space="preserve">Sequence Lanes</t>
  </si>
  <si>
    <t xml:space="preserve">Identifier for the specific sequencing run</t>
  </si>
  <si>
    <t xml:space="preserve">Sample classification</t>
  </si>
  <si>
    <t xml:space="preserve">Genome assembly used for mapping</t>
  </si>
  <si>
    <t xml:space="preserve">The article from which the data was obtained</t>
  </si>
  <si>
    <t xml:space="preserve">Enzyme used for the digestion</t>
  </si>
  <si>
    <t xml:space="preserve">The number identifier for different biological replicates (if any)</t>
  </si>
  <si>
    <t xml:space="preserve">Total number of sequenced reads in the sequenced lane</t>
  </si>
  <si>
    <t xml:space="preserve">Number of Hi-C read pairs that are succesuflly mapped on both sides</t>
  </si>
  <si>
    <t xml:space="preserve">Percent of reads from the lane that map successfully</t>
  </si>
  <si>
    <t xml:space="preserve">Number of reads remaining after all reads that map to the same fragment are removed (ie self-circularization products)</t>
  </si>
  <si>
    <t xml:space="preserve">Number of reads remaining after all reads that fit the description of dangling ends are removed</t>
  </si>
  <si>
    <t xml:space="preserve">Percent of self circularized reads</t>
  </si>
  <si>
    <t xml:space="preserve">Percent of dangling ends</t>
  </si>
  <si>
    <t xml:space="preserve">Combined Datasets</t>
  </si>
  <si>
    <t xml:space="preserve">Lab</t>
  </si>
  <si>
    <t xml:space="preserve">Total number of sequenced reads in all lanes combined</t>
  </si>
  <si>
    <t xml:space="preserve">Total number of sequenced reads in all lanes combined after filtering performed in "Sequence Lanes" worksheet</t>
  </si>
  <si>
    <t xml:space="preserve">Effective percent of recovery of reads</t>
  </si>
  <si>
    <t xml:space="preserve">Remove reads that appear very close to the restriction site. </t>
  </si>
  <si>
    <t xml:space="preserve">Number of reads left after filtering out all duplicate reads</t>
  </si>
  <si>
    <t xml:space="preserve">Percentage of duplicates actually removed</t>
  </si>
  <si>
    <t xml:space="preserve">Number of reads left after removing reads that map to very small and very large fragments, potential sources of problems</t>
  </si>
  <si>
    <t xml:space="preserve">Number of reads left after removing the most interacting bins</t>
  </si>
  <si>
    <t xml:space="preserve">Total number of single-sided Hi-C reads, Hi-C read pairs that only have one side successfully mapped</t>
  </si>
  <si>
    <t xml:space="preserve">Total number of double-sided Hi-C reads, Hi-C read pairs that have both sides successfully mapped. </t>
  </si>
  <si>
    <t xml:space="preserve">Ratio of SS to DS reads</t>
  </si>
  <si>
    <t xml:space="preserve">Total number of Hi-C contacts (Equal to # of DS reads)</t>
  </si>
  <si>
    <t xml:space="preserve">Total interactions within chromosomes</t>
  </si>
  <si>
    <t xml:space="preserve">Total interactions between chromosomes</t>
  </si>
  <si>
    <t xml:space="preserve">Ratio if intra to inter chromosomal interactions</t>
  </si>
  <si>
    <t xml:space="preserve">Total number of cis reads as a percentage of total number of sequenced read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ck"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 style="thick"/>
      <right style="thick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I35" activeCellId="0" sqref="I35"/>
    </sheetView>
  </sheetViews>
  <sheetFormatPr defaultColWidth="10.90234375" defaultRowHeight="15" zeroHeight="false" outlineLevelRow="0" outlineLevelCol="0"/>
  <cols>
    <col collapsed="false" customWidth="true" hidden="false" outlineLevel="0" max="1" min="1" style="3" width="18.49"/>
    <col collapsed="false" customWidth="true" hidden="false" outlineLevel="0" max="2" min="2" style="3" width="8.16"/>
    <col collapsed="false" customWidth="true" hidden="false" outlineLevel="0" max="3" min="3" style="3" width="8.33"/>
    <col collapsed="false" customWidth="true" hidden="false" outlineLevel="0" max="4" min="4" style="3" width="13.33"/>
    <col collapsed="false" customWidth="true" hidden="false" outlineLevel="0" max="5" min="5" style="3" width="7.65"/>
    <col collapsed="false" customWidth="true" hidden="false" outlineLevel="0" max="6" min="6" style="3" width="16.99"/>
    <col collapsed="false" customWidth="true" hidden="false" outlineLevel="0" max="7" min="7" style="4" width="20.15"/>
    <col collapsed="false" customWidth="true" hidden="false" outlineLevel="0" max="8" min="8" style="4" width="20.83"/>
    <col collapsed="false" customWidth="true" hidden="false" outlineLevel="0" max="9" min="9" style="5" width="20.49"/>
    <col collapsed="false" customWidth="true" hidden="false" outlineLevel="0" max="10" min="10" style="4" width="37.49"/>
    <col collapsed="false" customWidth="true" hidden="false" outlineLevel="0" max="11" min="11" style="4" width="20.15"/>
    <col collapsed="false" customWidth="true" hidden="false" outlineLevel="0" max="12" min="12" style="3" width="23.33"/>
    <col collapsed="false" customWidth="true" hidden="false" outlineLevel="0" max="13" min="13" style="3" width="14.66"/>
    <col collapsed="false" customWidth="true" hidden="false" outlineLevel="0" max="14" min="14" style="0" width="15.66"/>
    <col collapsed="false" customWidth="true" hidden="false" outlineLevel="0" max="17" min="17" style="0" width="18.49"/>
  </cols>
  <sheetData>
    <row r="1" s="9" customFormat="true" ht="16" hidden="false" customHeight="false" outlineLevel="0" collapsed="false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7" t="s">
        <v>8</v>
      </c>
      <c r="H1" s="7" t="s">
        <v>9</v>
      </c>
      <c r="I1" s="8" t="s">
        <v>10</v>
      </c>
      <c r="J1" s="7" t="s">
        <v>11</v>
      </c>
      <c r="K1" s="7" t="s">
        <v>12</v>
      </c>
      <c r="L1" s="8" t="s">
        <v>13</v>
      </c>
      <c r="M1" s="8" t="s">
        <v>14</v>
      </c>
    </row>
    <row r="2" customFormat="false" ht="15" hidden="false" customHeight="false" outlineLevel="0" collapsed="false">
      <c r="A2" s="10" t="s">
        <v>15</v>
      </c>
      <c r="B2" s="3" t="s">
        <v>16</v>
      </c>
      <c r="C2" s="3" t="s">
        <v>17</v>
      </c>
      <c r="D2" s="3" t="s">
        <v>18</v>
      </c>
      <c r="E2" s="3" t="s">
        <v>19</v>
      </c>
      <c r="F2" s="3" t="n">
        <v>1</v>
      </c>
      <c r="G2" s="4" t="n">
        <v>52766574</v>
      </c>
      <c r="H2" s="4" t="n">
        <v>47345048</v>
      </c>
      <c r="I2" s="5" t="n">
        <f aca="false">H2/G2*100</f>
        <v>89.72545384508</v>
      </c>
      <c r="J2" s="4" t="n">
        <v>40817158</v>
      </c>
      <c r="K2" s="4" t="n">
        <v>38952114</v>
      </c>
      <c r="L2" s="5" t="n">
        <f aca="false">(H2-J2)/H2</f>
        <v>0.137879044921446</v>
      </c>
      <c r="M2" s="5" t="n">
        <f aca="false">(J2-K2)/J2</f>
        <v>0.045692647195084</v>
      </c>
    </row>
    <row r="3" customFormat="false" ht="15" hidden="false" customHeight="false" outlineLevel="0" collapsed="false">
      <c r="A3" s="10" t="s">
        <v>20</v>
      </c>
      <c r="B3" s="3" t="s">
        <v>16</v>
      </c>
      <c r="C3" s="3" t="s">
        <v>17</v>
      </c>
      <c r="D3" s="3" t="s">
        <v>18</v>
      </c>
      <c r="E3" s="3" t="s">
        <v>19</v>
      </c>
      <c r="F3" s="3" t="n">
        <v>1</v>
      </c>
      <c r="G3" s="4" t="n">
        <v>51912792</v>
      </c>
      <c r="H3" s="4" t="n">
        <v>46571255</v>
      </c>
      <c r="I3" s="5" t="n">
        <f aca="false">H3/G3*100</f>
        <v>89.7105572745924</v>
      </c>
      <c r="J3" s="4" t="n">
        <v>40139368</v>
      </c>
      <c r="K3" s="4" t="n">
        <v>38301792</v>
      </c>
      <c r="L3" s="5" t="n">
        <f aca="false">(H3-J3)/H3</f>
        <v>0.138108517797083</v>
      </c>
      <c r="M3" s="5" t="n">
        <f aca="false">(J3-K3)/J3</f>
        <v>0.04577989369439</v>
      </c>
    </row>
    <row r="4" customFormat="false" ht="15" hidden="false" customHeight="false" outlineLevel="0" collapsed="false">
      <c r="A4" s="10" t="s">
        <v>21</v>
      </c>
      <c r="B4" s="3" t="s">
        <v>16</v>
      </c>
      <c r="C4" s="3" t="s">
        <v>17</v>
      </c>
      <c r="D4" s="3" t="s">
        <v>18</v>
      </c>
      <c r="E4" s="3" t="s">
        <v>19</v>
      </c>
      <c r="F4" s="3" t="n">
        <v>1</v>
      </c>
      <c r="G4" s="4" t="n">
        <v>188624909</v>
      </c>
      <c r="H4" s="4" t="n">
        <v>174810180</v>
      </c>
      <c r="I4" s="5" t="n">
        <f aca="false">H4/G4*100</f>
        <v>92.6760844719612</v>
      </c>
      <c r="J4" s="4" t="n">
        <v>152429619</v>
      </c>
      <c r="K4" s="4" t="n">
        <v>145438805</v>
      </c>
      <c r="L4" s="5" t="n">
        <f aca="false">(H4-J4)/H4</f>
        <v>0.128027789914752</v>
      </c>
      <c r="M4" s="5" t="n">
        <f aca="false">(J4-K4)/J4</f>
        <v>0.045862569531188</v>
      </c>
    </row>
    <row r="5" customFormat="false" ht="15" hidden="false" customHeight="false" outlineLevel="0" collapsed="false">
      <c r="A5" s="3" t="s">
        <v>22</v>
      </c>
      <c r="B5" s="3" t="s">
        <v>16</v>
      </c>
      <c r="C5" s="3" t="s">
        <v>17</v>
      </c>
      <c r="D5" s="3" t="s">
        <v>18</v>
      </c>
      <c r="E5" s="3" t="s">
        <v>23</v>
      </c>
      <c r="F5" s="3" t="n">
        <v>1</v>
      </c>
      <c r="G5" s="4" t="n">
        <v>158460262</v>
      </c>
      <c r="H5" s="4" t="n">
        <v>145003266</v>
      </c>
      <c r="I5" s="5" t="n">
        <f aca="false">H5/G5*100</f>
        <v>91.5076525621294</v>
      </c>
      <c r="J5" s="4" t="n">
        <v>126636507</v>
      </c>
      <c r="K5" s="4" t="n">
        <v>122454115</v>
      </c>
      <c r="L5" s="5" t="n">
        <f aca="false">(H5-J5)/H5</f>
        <v>0.126664450440723</v>
      </c>
      <c r="M5" s="5" t="n">
        <f aca="false">(J5-K5)/J5</f>
        <v>0.0330267479661296</v>
      </c>
    </row>
    <row r="6" customFormat="false" ht="15" hidden="false" customHeight="false" outlineLevel="0" collapsed="false">
      <c r="A6" s="3" t="s">
        <v>24</v>
      </c>
      <c r="B6" s="3" t="s">
        <v>16</v>
      </c>
      <c r="C6" s="3" t="s">
        <v>17</v>
      </c>
      <c r="D6" s="3" t="s">
        <v>18</v>
      </c>
      <c r="E6" s="3" t="s">
        <v>23</v>
      </c>
      <c r="F6" s="3" t="n">
        <v>1</v>
      </c>
      <c r="G6" s="4" t="n">
        <v>158424863</v>
      </c>
      <c r="H6" s="4" t="n">
        <v>144872463</v>
      </c>
      <c r="I6" s="5" t="n">
        <f aca="false">H6/G6*100</f>
        <v>91.4455346570191</v>
      </c>
      <c r="J6" s="4" t="n">
        <v>126494745</v>
      </c>
      <c r="K6" s="4" t="n">
        <v>122352590</v>
      </c>
      <c r="L6" s="5" t="n">
        <f aca="false">(H6-J6)/H6</f>
        <v>0.126854459566964</v>
      </c>
      <c r="M6" s="5" t="n">
        <f aca="false">(J6-K6)/J6</f>
        <v>0.0327456686046523</v>
      </c>
    </row>
    <row r="7" customFormat="false" ht="15" hidden="false" customHeight="false" outlineLevel="0" collapsed="false">
      <c r="A7" s="10" t="s">
        <v>25</v>
      </c>
      <c r="B7" s="3" t="s">
        <v>26</v>
      </c>
      <c r="C7" s="3" t="s">
        <v>17</v>
      </c>
      <c r="D7" s="3" t="s">
        <v>18</v>
      </c>
      <c r="E7" s="3" t="s">
        <v>19</v>
      </c>
      <c r="F7" s="3" t="n">
        <v>1</v>
      </c>
      <c r="G7" s="4" t="n">
        <v>123669164</v>
      </c>
      <c r="H7" s="4" t="n">
        <v>110815550</v>
      </c>
      <c r="I7" s="5" t="n">
        <f aca="false">H7/G7*100</f>
        <v>89.6064519365555</v>
      </c>
      <c r="J7" s="4" t="n">
        <v>75061210</v>
      </c>
      <c r="K7" s="4" t="n">
        <v>70935760</v>
      </c>
      <c r="L7" s="5" t="n">
        <f aca="false">(H7-J7)/H7</f>
        <v>0.322647317998241</v>
      </c>
      <c r="M7" s="5" t="n">
        <f aca="false">(J7-K7)/J7</f>
        <v>0.0549611443780349</v>
      </c>
    </row>
    <row r="8" customFormat="false" ht="15" hidden="false" customHeight="false" outlineLevel="0" collapsed="false">
      <c r="A8" s="10" t="s">
        <v>27</v>
      </c>
      <c r="B8" s="3" t="s">
        <v>26</v>
      </c>
      <c r="C8" s="3" t="s">
        <v>17</v>
      </c>
      <c r="D8" s="3" t="s">
        <v>18</v>
      </c>
      <c r="E8" s="3" t="s">
        <v>19</v>
      </c>
      <c r="F8" s="3" t="n">
        <v>1</v>
      </c>
      <c r="G8" s="4" t="n">
        <v>61729436</v>
      </c>
      <c r="H8" s="4" t="n">
        <v>54740370</v>
      </c>
      <c r="I8" s="5" t="n">
        <f aca="false">H8/G8*100</f>
        <v>88.6779040067692</v>
      </c>
      <c r="J8" s="4" t="n">
        <v>36490028</v>
      </c>
      <c r="K8" s="4" t="n">
        <v>34161665</v>
      </c>
      <c r="L8" s="5" t="n">
        <f aca="false">(H8-J8)/H8</f>
        <v>0.333398221458861</v>
      </c>
      <c r="M8" s="5" t="n">
        <f aca="false">(J8-K8)/J8</f>
        <v>0.063808199873127</v>
      </c>
    </row>
    <row r="9" customFormat="false" ht="15" hidden="false" customHeight="false" outlineLevel="0" collapsed="false">
      <c r="A9" s="10" t="s">
        <v>28</v>
      </c>
      <c r="B9" s="3" t="s">
        <v>26</v>
      </c>
      <c r="C9" s="3" t="s">
        <v>17</v>
      </c>
      <c r="D9" s="3" t="s">
        <v>18</v>
      </c>
      <c r="E9" s="3" t="s">
        <v>19</v>
      </c>
      <c r="F9" s="3" t="n">
        <v>1</v>
      </c>
      <c r="G9" s="4" t="n">
        <v>59891744</v>
      </c>
      <c r="H9" s="4" t="n">
        <v>53095895</v>
      </c>
      <c r="I9" s="5" t="n">
        <f aca="false">H9/G9*100</f>
        <v>88.6531121885514</v>
      </c>
      <c r="J9" s="4" t="n">
        <v>35375236</v>
      </c>
      <c r="K9" s="4" t="n">
        <v>33116710</v>
      </c>
      <c r="L9" s="5" t="n">
        <f aca="false">(H9-J9)/H9</f>
        <v>0.333748192774602</v>
      </c>
      <c r="M9" s="5" t="n">
        <f aca="false">(J9-K9)/J9</f>
        <v>0.0638448320175164</v>
      </c>
    </row>
    <row r="10" customFormat="false" ht="15" hidden="false" customHeight="false" outlineLevel="0" collapsed="false">
      <c r="A10" s="10" t="s">
        <v>29</v>
      </c>
      <c r="B10" s="3" t="s">
        <v>26</v>
      </c>
      <c r="C10" s="3" t="s">
        <v>17</v>
      </c>
      <c r="D10" s="3" t="s">
        <v>18</v>
      </c>
      <c r="E10" s="3" t="s">
        <v>19</v>
      </c>
      <c r="F10" s="3" t="n">
        <v>1</v>
      </c>
      <c r="G10" s="4" t="n">
        <v>240296405</v>
      </c>
      <c r="H10" s="4" t="n">
        <v>218130441</v>
      </c>
      <c r="I10" s="5" t="n">
        <f aca="false">H10/G10*100</f>
        <v>90.7755740249214</v>
      </c>
      <c r="J10" s="4" t="n">
        <v>145167174</v>
      </c>
      <c r="K10" s="4" t="n">
        <v>135868606</v>
      </c>
      <c r="L10" s="5" t="n">
        <f aca="false">(H10-J10)/H10</f>
        <v>0.334493739917759</v>
      </c>
      <c r="M10" s="5" t="n">
        <f aca="false">(J10-K10)/J10</f>
        <v>0.0640542055327191</v>
      </c>
    </row>
    <row r="11" customFormat="false" ht="15" hidden="false" customHeight="false" outlineLevel="0" collapsed="false">
      <c r="A11" s="3" t="s">
        <v>30</v>
      </c>
      <c r="B11" s="3" t="s">
        <v>26</v>
      </c>
      <c r="C11" s="3" t="s">
        <v>17</v>
      </c>
      <c r="D11" s="3" t="s">
        <v>18</v>
      </c>
      <c r="E11" s="3" t="s">
        <v>23</v>
      </c>
      <c r="F11" s="3" t="n">
        <v>1</v>
      </c>
      <c r="G11" s="4" t="n">
        <v>123957013</v>
      </c>
      <c r="H11" s="4" t="n">
        <v>112369718</v>
      </c>
      <c r="I11" s="5" t="n">
        <f aca="false">H11/G11*100</f>
        <v>90.6521666507082</v>
      </c>
      <c r="J11" s="4" t="n">
        <v>86613342</v>
      </c>
      <c r="K11" s="4" t="n">
        <v>83463690</v>
      </c>
      <c r="L11" s="5" t="n">
        <f aca="false">(H11-J11)/H11</f>
        <v>0.229211005050311</v>
      </c>
      <c r="M11" s="5" t="n">
        <f aca="false">(J11-K11)/J11</f>
        <v>0.0363645129869253</v>
      </c>
    </row>
    <row r="12" customFormat="false" ht="15" hidden="false" customHeight="false" outlineLevel="0" collapsed="false">
      <c r="A12" s="3" t="s">
        <v>31</v>
      </c>
      <c r="B12" s="3" t="s">
        <v>26</v>
      </c>
      <c r="C12" s="3" t="s">
        <v>17</v>
      </c>
      <c r="D12" s="3" t="s">
        <v>18</v>
      </c>
      <c r="E12" s="3" t="s">
        <v>23</v>
      </c>
      <c r="F12" s="3" t="n">
        <v>1</v>
      </c>
      <c r="G12" s="4" t="n">
        <v>124894028</v>
      </c>
      <c r="H12" s="4" t="n">
        <v>113218338</v>
      </c>
      <c r="I12" s="5" t="n">
        <f aca="false">H12/G12*100</f>
        <v>90.6515225852112</v>
      </c>
      <c r="J12" s="4" t="n">
        <v>87298406</v>
      </c>
      <c r="K12" s="4" t="n">
        <v>84119722</v>
      </c>
      <c r="L12" s="5" t="n">
        <f aca="false">(H12-J12)/H12</f>
        <v>0.228937577232409</v>
      </c>
      <c r="M12" s="5" t="n">
        <f aca="false">(J12-K12)/J12</f>
        <v>0.0364117072194881</v>
      </c>
    </row>
    <row r="13" customFormat="false" ht="15" hidden="false" customHeight="false" outlineLevel="0" collapsed="false">
      <c r="A13" s="10" t="s">
        <v>32</v>
      </c>
      <c r="B13" s="3" t="s">
        <v>33</v>
      </c>
      <c r="C13" s="11" t="s">
        <v>17</v>
      </c>
      <c r="D13" s="3" t="s">
        <v>18</v>
      </c>
      <c r="E13" s="11" t="s">
        <v>19</v>
      </c>
      <c r="F13" s="11" t="n">
        <v>1</v>
      </c>
      <c r="G13" s="12" t="n">
        <v>133351632</v>
      </c>
      <c r="H13" s="12" t="n">
        <v>122871521</v>
      </c>
      <c r="I13" s="13" t="n">
        <f aca="false">H13/G13*100</f>
        <v>92.1409953198023</v>
      </c>
      <c r="J13" s="12" t="n">
        <v>107023543</v>
      </c>
      <c r="K13" s="12" t="n">
        <v>103696105</v>
      </c>
      <c r="L13" s="13" t="n">
        <f aca="false">(H13-J13)/H13</f>
        <v>0.128980075049287</v>
      </c>
      <c r="M13" s="13" t="n">
        <f aca="false">(J13-K13)/J13</f>
        <v>0.0310907105738408</v>
      </c>
      <c r="N13" s="14"/>
    </row>
    <row r="14" customFormat="false" ht="15" hidden="false" customHeight="false" outlineLevel="0" collapsed="false">
      <c r="A14" s="10" t="s">
        <v>34</v>
      </c>
      <c r="B14" s="3" t="s">
        <v>33</v>
      </c>
      <c r="C14" s="3" t="s">
        <v>17</v>
      </c>
      <c r="D14" s="3" t="s">
        <v>18</v>
      </c>
      <c r="E14" s="3" t="s">
        <v>19</v>
      </c>
      <c r="F14" s="3" t="n">
        <v>1</v>
      </c>
      <c r="G14" s="4" t="n">
        <v>10759312</v>
      </c>
      <c r="H14" s="4" t="n">
        <v>8405129</v>
      </c>
      <c r="I14" s="5" t="n">
        <f aca="false">H14/G14*100</f>
        <v>78.1195767907837</v>
      </c>
      <c r="J14" s="4" t="n">
        <v>7277856</v>
      </c>
      <c r="K14" s="4" t="n">
        <v>6973591</v>
      </c>
      <c r="L14" s="5" t="n">
        <f aca="false">(H14-J14)/H14</f>
        <v>0.134117275297024</v>
      </c>
      <c r="M14" s="5" t="n">
        <f aca="false">(J14-K14)/J14</f>
        <v>0.0418069552351682</v>
      </c>
    </row>
    <row r="15" customFormat="false" ht="15" hidden="false" customHeight="false" outlineLevel="0" collapsed="false">
      <c r="A15" s="10" t="s">
        <v>35</v>
      </c>
      <c r="B15" s="3" t="s">
        <v>33</v>
      </c>
      <c r="C15" s="3" t="s">
        <v>17</v>
      </c>
      <c r="D15" s="3" t="s">
        <v>18</v>
      </c>
      <c r="E15" s="3" t="s">
        <v>19</v>
      </c>
      <c r="F15" s="3" t="n">
        <v>1</v>
      </c>
      <c r="G15" s="4" t="n">
        <v>10713751</v>
      </c>
      <c r="H15" s="4" t="n">
        <v>8372547</v>
      </c>
      <c r="I15" s="5" t="n">
        <f aca="false">H15/G15*100</f>
        <v>78.1476720898218</v>
      </c>
      <c r="J15" s="4" t="n">
        <v>7248221</v>
      </c>
      <c r="K15" s="4" t="n">
        <v>6942674</v>
      </c>
      <c r="L15" s="5" t="n">
        <f aca="false">(H15-J15)/H15</f>
        <v>0.134287212720335</v>
      </c>
      <c r="M15" s="5" t="n">
        <f aca="false">(J15-K15)/J15</f>
        <v>0.0421547576984753</v>
      </c>
    </row>
    <row r="16" customFormat="false" ht="15" hidden="false" customHeight="false" outlineLevel="0" collapsed="false">
      <c r="A16" s="10" t="s">
        <v>36</v>
      </c>
      <c r="B16" s="3" t="s">
        <v>33</v>
      </c>
      <c r="C16" s="3" t="s">
        <v>17</v>
      </c>
      <c r="D16" s="3" t="s">
        <v>18</v>
      </c>
      <c r="E16" s="3" t="s">
        <v>19</v>
      </c>
      <c r="F16" s="3" t="n">
        <v>1</v>
      </c>
      <c r="G16" s="4" t="n">
        <v>229268862</v>
      </c>
      <c r="H16" s="4" t="n">
        <v>214066404</v>
      </c>
      <c r="I16" s="5" t="n">
        <f aca="false">H16/G16*100</f>
        <v>93.3691571252271</v>
      </c>
      <c r="J16" s="4" t="n">
        <v>185054572</v>
      </c>
      <c r="K16" s="4" t="n">
        <v>177002113</v>
      </c>
      <c r="L16" s="5" t="n">
        <f aca="false">(H16-J16)/H16</f>
        <v>0.135527254430826</v>
      </c>
      <c r="M16" s="5" t="n">
        <f aca="false">(J16-K16)/J16</f>
        <v>0.0435139694900378</v>
      </c>
    </row>
    <row r="17" customFormat="false" ht="15" hidden="false" customHeight="false" outlineLevel="0" collapsed="false">
      <c r="A17" s="3" t="s">
        <v>37</v>
      </c>
      <c r="B17" s="3" t="s">
        <v>33</v>
      </c>
      <c r="C17" s="3" t="s">
        <v>17</v>
      </c>
      <c r="D17" s="3" t="s">
        <v>18</v>
      </c>
      <c r="E17" s="3" t="s">
        <v>23</v>
      </c>
      <c r="F17" s="3" t="n">
        <v>1</v>
      </c>
      <c r="G17" s="4" t="n">
        <v>133864546</v>
      </c>
      <c r="H17" s="4" t="n">
        <v>123689431</v>
      </c>
      <c r="I17" s="5" t="n">
        <f aca="false">H17/G17*100</f>
        <v>92.3989470669852</v>
      </c>
      <c r="J17" s="4" t="n">
        <v>111924841</v>
      </c>
      <c r="K17" s="4" t="n">
        <v>108437516</v>
      </c>
      <c r="L17" s="5" t="n">
        <f aca="false">(H17-J17)/H17</f>
        <v>0.0951139471245526</v>
      </c>
      <c r="M17" s="5" t="n">
        <f aca="false">(J17-K17)/J17</f>
        <v>0.0311577391474695</v>
      </c>
    </row>
    <row r="18" customFormat="false" ht="15" hidden="false" customHeight="false" outlineLevel="0" collapsed="false">
      <c r="A18" s="3" t="s">
        <v>38</v>
      </c>
      <c r="B18" s="3" t="s">
        <v>33</v>
      </c>
      <c r="C18" s="3" t="s">
        <v>17</v>
      </c>
      <c r="D18" s="3" t="s">
        <v>18</v>
      </c>
      <c r="E18" s="3" t="s">
        <v>23</v>
      </c>
      <c r="F18" s="3" t="n">
        <v>1</v>
      </c>
      <c r="G18" s="4" t="n">
        <v>135308326</v>
      </c>
      <c r="H18" s="4" t="n">
        <v>124989126</v>
      </c>
      <c r="I18" s="5" t="n">
        <f aca="false">H18/G18*100</f>
        <v>92.3735661322127</v>
      </c>
      <c r="J18" s="4" t="n">
        <v>113105114</v>
      </c>
      <c r="K18" s="4" t="n">
        <v>109604754</v>
      </c>
      <c r="L18" s="5" t="n">
        <f aca="false">(H18-J18)/H18</f>
        <v>0.0950803672313062</v>
      </c>
      <c r="M18" s="5" t="n">
        <f aca="false">(J18-K18)/J18</f>
        <v>0.0309478490954883</v>
      </c>
    </row>
    <row r="19" customFormat="false" ht="15" hidden="false" customHeight="false" outlineLevel="0" collapsed="false">
      <c r="A19" s="3" t="s">
        <v>39</v>
      </c>
      <c r="B19" s="3" t="s">
        <v>40</v>
      </c>
      <c r="C19" s="3" t="s">
        <v>17</v>
      </c>
      <c r="D19" s="3" t="s">
        <v>41</v>
      </c>
      <c r="E19" s="3" t="s">
        <v>19</v>
      </c>
      <c r="F19" s="3" t="n">
        <v>2</v>
      </c>
      <c r="G19" s="4" t="n">
        <v>79482479</v>
      </c>
      <c r="H19" s="4" t="n">
        <v>65906310</v>
      </c>
      <c r="I19" s="5" t="n">
        <f aca="false">H19/G19*100</f>
        <v>82.919293445792</v>
      </c>
      <c r="J19" s="4" t="n">
        <v>47256420</v>
      </c>
      <c r="K19" s="4" t="n">
        <v>45928026</v>
      </c>
      <c r="L19" s="5" t="n">
        <f aca="false">(H19-J19)/H19</f>
        <v>0.282975787902554</v>
      </c>
      <c r="M19" s="5" t="n">
        <f aca="false">(J19-K19)/J19</f>
        <v>0.0281103392935817</v>
      </c>
    </row>
    <row r="20" customFormat="false" ht="15" hidden="false" customHeight="false" outlineLevel="0" collapsed="false">
      <c r="A20" s="3" t="s">
        <v>42</v>
      </c>
      <c r="B20" s="3" t="s">
        <v>40</v>
      </c>
      <c r="C20" s="3" t="s">
        <v>17</v>
      </c>
      <c r="D20" s="3" t="s">
        <v>41</v>
      </c>
      <c r="E20" s="3" t="s">
        <v>19</v>
      </c>
      <c r="F20" s="3" t="n">
        <v>2</v>
      </c>
      <c r="G20" s="4" t="n">
        <v>77111711</v>
      </c>
      <c r="H20" s="4" t="n">
        <v>63868000</v>
      </c>
      <c r="I20" s="5" t="n">
        <f aca="false">H20/G20*100</f>
        <v>82.8252922568402</v>
      </c>
      <c r="J20" s="4" t="n">
        <v>45954364</v>
      </c>
      <c r="K20" s="4" t="n">
        <v>44677797</v>
      </c>
      <c r="L20" s="5" t="n">
        <f aca="false">(H20-J20)/H20</f>
        <v>0.280479050541742</v>
      </c>
      <c r="M20" s="5" t="n">
        <f aca="false">(J20-K20)/J20</f>
        <v>0.0277790157209009</v>
      </c>
    </row>
    <row r="21" customFormat="false" ht="15" hidden="false" customHeight="false" outlineLevel="0" collapsed="false">
      <c r="A21" s="3" t="s">
        <v>43</v>
      </c>
      <c r="B21" s="3" t="s">
        <v>40</v>
      </c>
      <c r="C21" s="3" t="s">
        <v>17</v>
      </c>
      <c r="D21" s="3" t="s">
        <v>41</v>
      </c>
      <c r="E21" s="3" t="s">
        <v>19</v>
      </c>
      <c r="F21" s="3" t="n">
        <v>2</v>
      </c>
      <c r="G21" s="4" t="n">
        <v>77803772</v>
      </c>
      <c r="H21" s="4" t="n">
        <v>64363239</v>
      </c>
      <c r="I21" s="5" t="n">
        <f aca="false">H21/G21*100</f>
        <v>82.7250881872411</v>
      </c>
      <c r="J21" s="4" t="n">
        <v>46354318</v>
      </c>
      <c r="K21" s="4" t="n">
        <v>45069927</v>
      </c>
      <c r="L21" s="5" t="n">
        <f aca="false">(H21-J21)/H21</f>
        <v>0.279801347474138</v>
      </c>
      <c r="M21" s="5" t="n">
        <f aca="false">(J21-K21)/J21</f>
        <v>0.0277081198778504</v>
      </c>
    </row>
    <row r="22" customFormat="false" ht="15" hidden="false" customHeight="false" outlineLevel="0" collapsed="false">
      <c r="A22" s="3" t="s">
        <v>44</v>
      </c>
      <c r="B22" s="3" t="s">
        <v>40</v>
      </c>
      <c r="C22" s="3" t="s">
        <v>17</v>
      </c>
      <c r="D22" s="3" t="s">
        <v>41</v>
      </c>
      <c r="E22" s="3" t="s">
        <v>19</v>
      </c>
      <c r="F22" s="3" t="n">
        <v>2</v>
      </c>
      <c r="G22" s="4" t="n">
        <v>48862483</v>
      </c>
      <c r="H22" s="4" t="n">
        <v>41396669</v>
      </c>
      <c r="I22" s="5" t="n">
        <f aca="false">H22/G22*100</f>
        <v>84.7207641903912</v>
      </c>
      <c r="J22" s="4" t="n">
        <v>28346413</v>
      </c>
      <c r="K22" s="4" t="n">
        <v>27497031</v>
      </c>
      <c r="L22" s="5" t="n">
        <f aca="false">(H22-J22)/H22</f>
        <v>0.31524893947385</v>
      </c>
      <c r="M22" s="5" t="n">
        <f aca="false">(J22-K22)/J22</f>
        <v>0.0299643556311693</v>
      </c>
    </row>
    <row r="23" customFormat="false" ht="15" hidden="false" customHeight="false" outlineLevel="0" collapsed="false">
      <c r="A23" s="3" t="s">
        <v>45</v>
      </c>
      <c r="B23" s="3" t="s">
        <v>40</v>
      </c>
      <c r="C23" s="3" t="s">
        <v>17</v>
      </c>
      <c r="D23" s="3" t="s">
        <v>41</v>
      </c>
      <c r="E23" s="3" t="s">
        <v>19</v>
      </c>
      <c r="F23" s="3" t="n">
        <v>2</v>
      </c>
      <c r="G23" s="4" t="n">
        <v>40927945</v>
      </c>
      <c r="H23" s="4" t="n">
        <v>34723208</v>
      </c>
      <c r="I23" s="5" t="n">
        <f aca="false">H23/G23*100</f>
        <v>84.8398520863923</v>
      </c>
      <c r="J23" s="4" t="n">
        <v>23763162</v>
      </c>
      <c r="K23" s="4" t="n">
        <v>23049567</v>
      </c>
      <c r="L23" s="5" t="n">
        <f aca="false">(H23-J23)/H23</f>
        <v>0.31564036364382</v>
      </c>
      <c r="M23" s="5" t="n">
        <f aca="false">(J23-K23)/J23</f>
        <v>0.030029463250724</v>
      </c>
    </row>
    <row r="24" customFormat="false" ht="15" hidden="false" customHeight="false" outlineLevel="0" collapsed="false">
      <c r="A24" s="3" t="s">
        <v>46</v>
      </c>
      <c r="B24" s="3" t="s">
        <v>40</v>
      </c>
      <c r="C24" s="3" t="s">
        <v>17</v>
      </c>
      <c r="D24" s="3" t="s">
        <v>41</v>
      </c>
      <c r="E24" s="3" t="s">
        <v>19</v>
      </c>
      <c r="F24" s="3" t="n">
        <v>2</v>
      </c>
      <c r="G24" s="4" t="n">
        <v>16462953</v>
      </c>
      <c r="H24" s="4" t="n">
        <v>13703382</v>
      </c>
      <c r="I24" s="5" t="n">
        <f aca="false">H24/G24*100</f>
        <v>83.2376913181979</v>
      </c>
      <c r="J24" s="4" t="n">
        <v>9350893</v>
      </c>
      <c r="K24" s="4" t="n">
        <v>9075140</v>
      </c>
      <c r="L24" s="5" t="n">
        <f aca="false">(H24-J24)/H24</f>
        <v>0.317621518541919</v>
      </c>
      <c r="M24" s="5" t="n">
        <f aca="false">(J24-K24)/J24</f>
        <v>0.0294894829830691</v>
      </c>
    </row>
    <row r="25" customFormat="false" ht="15" hidden="false" customHeight="false" outlineLevel="0" collapsed="false">
      <c r="A25" s="3" t="s">
        <v>47</v>
      </c>
      <c r="B25" s="3" t="s">
        <v>40</v>
      </c>
      <c r="C25" s="3" t="s">
        <v>17</v>
      </c>
      <c r="D25" s="3" t="s">
        <v>41</v>
      </c>
      <c r="E25" s="3" t="s">
        <v>19</v>
      </c>
      <c r="F25" s="3" t="n">
        <v>1</v>
      </c>
      <c r="G25" s="4" t="n">
        <v>130534234</v>
      </c>
      <c r="H25" s="4" t="n">
        <v>113953638</v>
      </c>
      <c r="I25" s="5" t="n">
        <f aca="false">H25/G25*100</f>
        <v>87.297894589093</v>
      </c>
      <c r="J25" s="4" t="n">
        <v>87426951</v>
      </c>
      <c r="K25" s="4" t="n">
        <v>84903881</v>
      </c>
      <c r="L25" s="5" t="n">
        <f aca="false">(H25-J25)/H25</f>
        <v>0.232784906788145</v>
      </c>
      <c r="M25" s="5" t="n">
        <f aca="false">(J25-K25)/J25</f>
        <v>0.0288591786759211</v>
      </c>
    </row>
    <row r="26" customFormat="false" ht="15" hidden="false" customHeight="false" outlineLevel="0" collapsed="false">
      <c r="A26" s="3" t="s">
        <v>48</v>
      </c>
      <c r="B26" s="3" t="s">
        <v>40</v>
      </c>
      <c r="C26" s="3" t="s">
        <v>17</v>
      </c>
      <c r="D26" s="3" t="s">
        <v>41</v>
      </c>
      <c r="E26" s="3" t="s">
        <v>19</v>
      </c>
      <c r="F26" s="3" t="n">
        <v>1</v>
      </c>
      <c r="G26" s="4" t="n">
        <v>166383692</v>
      </c>
      <c r="H26" s="4" t="n">
        <v>145767304</v>
      </c>
      <c r="I26" s="5" t="n">
        <f aca="false">H26/G26*100</f>
        <v>87.6091293851083</v>
      </c>
      <c r="J26" s="4" t="n">
        <v>111365361</v>
      </c>
      <c r="K26" s="4" t="n">
        <v>107365653</v>
      </c>
      <c r="L26" s="5" t="n">
        <f aca="false">(H26-J26)/H26</f>
        <v>0.236005894710106</v>
      </c>
      <c r="M26" s="5" t="n">
        <f aca="false">(J26-K26)/J26</f>
        <v>0.0359151891044469</v>
      </c>
    </row>
    <row r="27" customFormat="false" ht="15" hidden="false" customHeight="false" outlineLevel="0" collapsed="false">
      <c r="A27" s="3" t="s">
        <v>49</v>
      </c>
      <c r="B27" s="3" t="s">
        <v>40</v>
      </c>
      <c r="C27" s="3" t="s">
        <v>17</v>
      </c>
      <c r="D27" s="3" t="s">
        <v>41</v>
      </c>
      <c r="E27" s="3" t="s">
        <v>19</v>
      </c>
      <c r="F27" s="3" t="n">
        <v>1</v>
      </c>
      <c r="G27" s="4" t="n">
        <v>168555404</v>
      </c>
      <c r="H27" s="4" t="n">
        <v>147234592</v>
      </c>
      <c r="I27" s="5" t="n">
        <f aca="false">H27/G27*100</f>
        <v>87.3508582376867</v>
      </c>
      <c r="J27" s="4" t="n">
        <v>112979751</v>
      </c>
      <c r="K27" s="4" t="n">
        <v>108944524</v>
      </c>
      <c r="L27" s="5" t="n">
        <f aca="false">(H27-J27)/H27</f>
        <v>0.232654843774756</v>
      </c>
      <c r="M27" s="5" t="n">
        <f aca="false">(J27-K27)/J27</f>
        <v>0.0357163736358385</v>
      </c>
    </row>
    <row r="28" customFormat="false" ht="15" hidden="false" customHeight="false" outlineLevel="0" collapsed="false">
      <c r="A28" s="3" t="s">
        <v>50</v>
      </c>
      <c r="B28" s="3" t="s">
        <v>40</v>
      </c>
      <c r="C28" s="3" t="s">
        <v>17</v>
      </c>
      <c r="D28" s="3" t="s">
        <v>41</v>
      </c>
      <c r="E28" s="3" t="s">
        <v>23</v>
      </c>
      <c r="F28" s="3" t="n">
        <v>1</v>
      </c>
      <c r="G28" s="4" t="n">
        <v>142504197</v>
      </c>
      <c r="H28" s="4" t="n">
        <v>121364525</v>
      </c>
      <c r="I28" s="5" t="n">
        <f aca="false">H28/G28*100</f>
        <v>85.1655793688659</v>
      </c>
      <c r="J28" s="4" t="n">
        <v>103050274</v>
      </c>
      <c r="K28" s="4" t="n">
        <v>97656319</v>
      </c>
      <c r="L28" s="5" t="n">
        <f aca="false">(H28-J28)/H28</f>
        <v>0.150902835898711</v>
      </c>
      <c r="M28" s="5" t="n">
        <f aca="false">(J28-K28)/J28</f>
        <v>0.0523429467057992</v>
      </c>
    </row>
    <row r="29" customFormat="false" ht="15" hidden="false" customHeight="false" outlineLevel="0" collapsed="false">
      <c r="A29" s="3" t="s">
        <v>51</v>
      </c>
      <c r="B29" s="3" t="s">
        <v>40</v>
      </c>
      <c r="C29" s="3" t="s">
        <v>17</v>
      </c>
      <c r="D29" s="3" t="s">
        <v>41</v>
      </c>
      <c r="E29" s="3" t="s">
        <v>23</v>
      </c>
      <c r="F29" s="3" t="n">
        <v>1</v>
      </c>
      <c r="G29" s="4" t="n">
        <v>140720747</v>
      </c>
      <c r="H29" s="4" t="n">
        <v>119814301</v>
      </c>
      <c r="I29" s="5" t="n">
        <f aca="false">H29/G29*100</f>
        <v>85.143309394172</v>
      </c>
      <c r="J29" s="4" t="n">
        <v>101771982</v>
      </c>
      <c r="K29" s="4" t="n">
        <v>96466922</v>
      </c>
      <c r="L29" s="5" t="n">
        <f aca="false">(H29-J29)/H29</f>
        <v>0.1505856884313</v>
      </c>
      <c r="M29" s="5" t="n">
        <f aca="false">(J29-K29)/J29</f>
        <v>0.0521269203541698</v>
      </c>
    </row>
    <row r="30" customFormat="false" ht="15" hidden="false" customHeight="false" outlineLevel="0" collapsed="false">
      <c r="A30" s="3" t="s">
        <v>52</v>
      </c>
      <c r="B30" s="3" t="s">
        <v>40</v>
      </c>
      <c r="C30" s="3" t="s">
        <v>17</v>
      </c>
      <c r="D30" s="3" t="s">
        <v>41</v>
      </c>
      <c r="E30" s="3" t="s">
        <v>23</v>
      </c>
      <c r="F30" s="3" t="n">
        <v>1</v>
      </c>
      <c r="G30" s="4" t="n">
        <v>142281853</v>
      </c>
      <c r="H30" s="4" t="n">
        <v>121156548</v>
      </c>
      <c r="I30" s="5" t="n">
        <f aca="false">H30/G30*100</f>
        <v>85.1524951674617</v>
      </c>
      <c r="J30" s="4" t="n">
        <v>102917175</v>
      </c>
      <c r="K30" s="4" t="n">
        <v>97544598</v>
      </c>
      <c r="L30" s="5" t="n">
        <f aca="false">(H30-J30)/H30</f>
        <v>0.15054384844309</v>
      </c>
      <c r="M30" s="5" t="n">
        <f aca="false">(J30-K30)/J30</f>
        <v>0.0522029194835556</v>
      </c>
    </row>
    <row r="31" customFormat="false" ht="15" hidden="false" customHeight="false" outlineLevel="0" collapsed="false">
      <c r="L31" s="5"/>
      <c r="M31" s="5"/>
    </row>
    <row r="32" customFormat="false" ht="15" hidden="false" customHeight="false" outlineLevel="0" collapsed="false">
      <c r="L32" s="5"/>
      <c r="M32" s="5"/>
    </row>
    <row r="33" customFormat="false" ht="15" hidden="false" customHeight="false" outlineLevel="0" collapsed="false">
      <c r="L33" s="5"/>
      <c r="M33" s="5"/>
    </row>
  </sheetData>
  <autoFilter ref="A1:N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E4" activeCellId="0" sqref="E4"/>
    </sheetView>
  </sheetViews>
  <sheetFormatPr defaultColWidth="10.90234375" defaultRowHeight="15" zeroHeight="false" outlineLevelRow="0" outlineLevelCol="0"/>
  <cols>
    <col collapsed="false" customWidth="true" hidden="false" outlineLevel="0" max="1" min="1" style="3" width="14.15"/>
    <col collapsed="false" customWidth="true" hidden="false" outlineLevel="0" max="2" min="2" style="0" width="12.16"/>
    <col collapsed="false" customWidth="true" hidden="false" outlineLevel="0" max="3" min="3" style="0" width="12.99"/>
    <col collapsed="false" customWidth="true" hidden="false" outlineLevel="0" max="4" min="4" style="0" width="13.66"/>
    <col collapsed="false" customWidth="true" hidden="false" outlineLevel="0" max="5" min="5" style="15" width="35.66"/>
    <col collapsed="false" customWidth="true" hidden="false" outlineLevel="0" max="6" min="6" style="14" width="49.83"/>
    <col collapsed="false" customWidth="true" hidden="false" outlineLevel="0" max="7" min="7" style="14" width="16.16"/>
    <col collapsed="false" customWidth="true" hidden="false" outlineLevel="0" max="8" min="8" style="14" width="29.99"/>
    <col collapsed="false" customWidth="true" hidden="false" outlineLevel="0" max="9" min="9" style="14" width="28.16"/>
    <col collapsed="false" customWidth="true" hidden="false" outlineLevel="0" max="10" min="10" style="14" width="17.16"/>
    <col collapsed="false" customWidth="true" hidden="false" outlineLevel="0" max="11" min="11" style="14" width="40.33"/>
    <col collapsed="false" customWidth="true" hidden="false" outlineLevel="0" max="12" min="12" style="14" width="43.83"/>
    <col collapsed="false" customWidth="true" hidden="false" outlineLevel="0" max="13" min="13" style="14" width="18.16"/>
    <col collapsed="false" customWidth="true" hidden="false" outlineLevel="0" max="14" min="14" style="14" width="18.49"/>
    <col collapsed="false" customWidth="true" hidden="false" outlineLevel="0" max="15" min="15" style="14" width="18.16"/>
    <col collapsed="false" customWidth="true" hidden="false" outlineLevel="0" max="16" min="16" style="15" width="22.33"/>
    <col collapsed="false" customWidth="true" hidden="false" outlineLevel="0" max="17" min="17" style="14" width="18.99"/>
    <col collapsed="false" customWidth="true" hidden="false" outlineLevel="0" max="18" min="18" style="14" width="21.33"/>
    <col collapsed="false" customWidth="true" hidden="false" outlineLevel="0" max="19" min="19" style="11" width="22.65"/>
    <col collapsed="false" customWidth="true" hidden="false" outlineLevel="0" max="20" min="20" style="16" width="27.16"/>
    <col collapsed="false" customWidth="true" hidden="false" outlineLevel="0" max="21" min="21" style="15" width="20.66"/>
    <col collapsed="false" customWidth="true" hidden="false" outlineLevel="0" max="29" min="22" style="14" width="20.66"/>
    <col collapsed="false" customWidth="true" hidden="false" outlineLevel="0" max="39" min="30" style="14" width="21.65"/>
    <col collapsed="false" customWidth="true" hidden="false" outlineLevel="0" max="40" min="40" style="14" width="20.83"/>
    <col collapsed="false" customWidth="true" hidden="false" outlineLevel="0" max="41" min="41" style="17" width="20.66"/>
  </cols>
  <sheetData>
    <row r="1" customFormat="false" ht="16" hidden="false" customHeight="false" outlineLevel="0" collapsed="false">
      <c r="A1" s="18"/>
      <c r="B1" s="18"/>
      <c r="C1" s="18"/>
      <c r="D1" s="19"/>
      <c r="E1" s="20" t="s">
        <v>53</v>
      </c>
      <c r="F1" s="20"/>
      <c r="G1" s="20"/>
      <c r="H1" s="20"/>
      <c r="I1" s="20"/>
      <c r="J1" s="20"/>
      <c r="K1" s="20"/>
      <c r="L1" s="20"/>
      <c r="M1" s="20"/>
      <c r="N1" s="20"/>
      <c r="O1" s="20"/>
      <c r="P1" s="21" t="s">
        <v>54</v>
      </c>
      <c r="Q1" s="21"/>
      <c r="R1" s="21"/>
      <c r="S1" s="21"/>
      <c r="T1" s="21"/>
      <c r="U1" s="21" t="s">
        <v>55</v>
      </c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</row>
    <row r="2" s="22" customFormat="true" ht="15" hidden="false" customHeight="false" outlineLevel="0" collapsed="false">
      <c r="A2" s="22" t="s">
        <v>3</v>
      </c>
      <c r="B2" s="22" t="s">
        <v>5</v>
      </c>
      <c r="C2" s="22" t="s">
        <v>6</v>
      </c>
      <c r="D2" s="22" t="s">
        <v>4</v>
      </c>
      <c r="E2" s="23" t="s">
        <v>56</v>
      </c>
      <c r="F2" s="24" t="s">
        <v>57</v>
      </c>
      <c r="G2" s="24" t="s">
        <v>58</v>
      </c>
      <c r="H2" s="24" t="s">
        <v>59</v>
      </c>
      <c r="I2" s="24" t="s">
        <v>60</v>
      </c>
      <c r="J2" s="24" t="s">
        <v>61</v>
      </c>
      <c r="K2" s="24" t="s">
        <v>62</v>
      </c>
      <c r="L2" s="24" t="s">
        <v>63</v>
      </c>
      <c r="M2" s="24" t="s">
        <v>64</v>
      </c>
      <c r="N2" s="24" t="s">
        <v>65</v>
      </c>
      <c r="O2" s="24" t="s">
        <v>66</v>
      </c>
      <c r="P2" s="23" t="s">
        <v>67</v>
      </c>
      <c r="Q2" s="24" t="s">
        <v>68</v>
      </c>
      <c r="R2" s="24" t="s">
        <v>69</v>
      </c>
      <c r="S2" s="24" t="s">
        <v>70</v>
      </c>
      <c r="T2" s="25" t="s">
        <v>71</v>
      </c>
      <c r="U2" s="23" t="s">
        <v>72</v>
      </c>
      <c r="V2" s="24" t="s">
        <v>73</v>
      </c>
      <c r="W2" s="24" t="s">
        <v>74</v>
      </c>
      <c r="X2" s="24" t="s">
        <v>75</v>
      </c>
      <c r="Y2" s="24" t="s">
        <v>76</v>
      </c>
      <c r="Z2" s="24" t="s">
        <v>77</v>
      </c>
      <c r="AA2" s="24" t="s">
        <v>78</v>
      </c>
      <c r="AB2" s="24" t="s">
        <v>79</v>
      </c>
      <c r="AC2" s="24" t="s">
        <v>80</v>
      </c>
      <c r="AD2" s="24" t="s">
        <v>81</v>
      </c>
      <c r="AE2" s="24" t="s">
        <v>82</v>
      </c>
      <c r="AF2" s="24" t="s">
        <v>83</v>
      </c>
      <c r="AG2" s="24" t="s">
        <v>84</v>
      </c>
      <c r="AH2" s="24" t="s">
        <v>85</v>
      </c>
      <c r="AI2" s="24" t="s">
        <v>86</v>
      </c>
      <c r="AJ2" s="24" t="s">
        <v>87</v>
      </c>
      <c r="AK2" s="24" t="s">
        <v>88</v>
      </c>
      <c r="AL2" s="24" t="s">
        <v>89</v>
      </c>
      <c r="AM2" s="24" t="s">
        <v>90</v>
      </c>
      <c r="AN2" s="24" t="s">
        <v>91</v>
      </c>
      <c r="AO2" s="26" t="s">
        <v>92</v>
      </c>
    </row>
    <row r="3" customFormat="false" ht="15" hidden="false" customHeight="false" outlineLevel="0" collapsed="false">
      <c r="A3" s="3" t="s">
        <v>16</v>
      </c>
      <c r="B3" s="3" t="s">
        <v>18</v>
      </c>
      <c r="C3" s="3" t="s">
        <v>19</v>
      </c>
      <c r="D3" s="3" t="s">
        <v>17</v>
      </c>
      <c r="E3" s="27" t="n">
        <v>293304275</v>
      </c>
      <c r="F3" s="12" t="n">
        <v>222692711</v>
      </c>
      <c r="G3" s="13" t="n">
        <f aca="false">(F3/E3)*100</f>
        <v>75.9254910280459</v>
      </c>
      <c r="H3" s="12" t="n">
        <v>217973985</v>
      </c>
      <c r="I3" s="12" t="n">
        <v>214452456</v>
      </c>
      <c r="J3" s="13" t="n">
        <f aca="false">(H3-I3)/H3*100</f>
        <v>1.61557306941927</v>
      </c>
      <c r="K3" s="12" t="n">
        <v>213952257</v>
      </c>
      <c r="L3" s="12" t="n">
        <v>207813948</v>
      </c>
      <c r="M3" s="12" t="n">
        <v>71443826</v>
      </c>
      <c r="N3" s="12" t="n">
        <v>136370122</v>
      </c>
      <c r="O3" s="13" t="n">
        <f aca="false">M3/(M3+N3)</f>
        <v>0.343787443949624</v>
      </c>
      <c r="P3" s="27" t="n">
        <v>136370122</v>
      </c>
      <c r="Q3" s="12" t="n">
        <v>30990208</v>
      </c>
      <c r="R3" s="12" t="n">
        <v>105379914</v>
      </c>
      <c r="S3" s="13" t="n">
        <f aca="false">Q3/P3</f>
        <v>0.227250716986233</v>
      </c>
      <c r="T3" s="28" t="n">
        <f aca="false">Q3/E3*100</f>
        <v>10.5658903198734</v>
      </c>
      <c r="U3" s="27" t="n">
        <v>2699839</v>
      </c>
      <c r="V3" s="12" t="n">
        <v>2663485</v>
      </c>
      <c r="W3" s="12" t="n">
        <v>2077699</v>
      </c>
      <c r="X3" s="12" t="n">
        <v>1905963</v>
      </c>
      <c r="Y3" s="12" t="n">
        <v>1878690</v>
      </c>
      <c r="Z3" s="12" t="n">
        <v>1914084</v>
      </c>
      <c r="AA3" s="12" t="n">
        <v>1545113</v>
      </c>
      <c r="AB3" s="12" t="n">
        <v>1603512</v>
      </c>
      <c r="AC3" s="12" t="n">
        <v>1603101</v>
      </c>
      <c r="AD3" s="12" t="n">
        <v>1709131</v>
      </c>
      <c r="AE3" s="12" t="n">
        <v>1631856</v>
      </c>
      <c r="AF3" s="12" t="n">
        <v>1353858</v>
      </c>
      <c r="AG3" s="12" t="n">
        <v>1447547</v>
      </c>
      <c r="AH3" s="12" t="n">
        <v>1127433</v>
      </c>
      <c r="AI3" s="12" t="n">
        <v>1227131</v>
      </c>
      <c r="AJ3" s="12" t="n">
        <v>1155170</v>
      </c>
      <c r="AK3" s="12" t="n">
        <v>981945</v>
      </c>
      <c r="AL3" s="12" t="n">
        <v>1074885</v>
      </c>
      <c r="AM3" s="12" t="n">
        <v>677472</v>
      </c>
      <c r="AN3" s="12" t="n">
        <v>710984</v>
      </c>
      <c r="AO3" s="29" t="n">
        <v>1310</v>
      </c>
    </row>
    <row r="4" customFormat="false" ht="15" hidden="false" customHeight="false" outlineLevel="0" collapsed="false">
      <c r="A4" s="3" t="s">
        <v>16</v>
      </c>
      <c r="B4" s="3" t="s">
        <v>18</v>
      </c>
      <c r="C4" s="3" t="s">
        <v>23</v>
      </c>
      <c r="D4" s="3" t="s">
        <v>17</v>
      </c>
      <c r="E4" s="27" t="n">
        <v>316885125</v>
      </c>
      <c r="F4" s="12" t="n">
        <v>244806705</v>
      </c>
      <c r="G4" s="13" t="n">
        <f aca="false">(F4/E4)*100</f>
        <v>77.2540853724201</v>
      </c>
      <c r="H4" s="12" t="n">
        <v>238061236</v>
      </c>
      <c r="I4" s="12" t="n">
        <v>235590076</v>
      </c>
      <c r="J4" s="13" t="n">
        <f aca="false">(H4-I4)/H4*100</f>
        <v>1.03803544059563</v>
      </c>
      <c r="K4" s="12" t="n">
        <v>235002116</v>
      </c>
      <c r="L4" s="12" t="n">
        <v>227496253</v>
      </c>
      <c r="M4" s="12" t="n">
        <v>73890278</v>
      </c>
      <c r="N4" s="12" t="n">
        <v>153605975</v>
      </c>
      <c r="O4" s="13" t="n">
        <f aca="false">M4/(M4+N4)</f>
        <v>0.324797780295748</v>
      </c>
      <c r="P4" s="27" t="n">
        <v>153605975</v>
      </c>
      <c r="Q4" s="12" t="n">
        <v>74175477</v>
      </c>
      <c r="R4" s="12" t="n">
        <v>79430498</v>
      </c>
      <c r="S4" s="13" t="n">
        <f aca="false">Q4/P4</f>
        <v>0.482894477249339</v>
      </c>
      <c r="T4" s="28" t="n">
        <f aca="false">Q4/E4*100</f>
        <v>23.4076866182974</v>
      </c>
      <c r="U4" s="27" t="n">
        <v>5789807</v>
      </c>
      <c r="V4" s="12" t="n">
        <v>6068928</v>
      </c>
      <c r="W4" s="12" t="n">
        <v>4275610</v>
      </c>
      <c r="X4" s="12" t="n">
        <v>4549085</v>
      </c>
      <c r="Y4" s="12" t="n">
        <v>4726367</v>
      </c>
      <c r="Z4" s="12" t="n">
        <v>4442911</v>
      </c>
      <c r="AA4" s="12" t="n">
        <v>4277867</v>
      </c>
      <c r="AB4" s="12" t="n">
        <v>4090158</v>
      </c>
      <c r="AC4" s="12" t="n">
        <v>3994146</v>
      </c>
      <c r="AD4" s="12" t="n">
        <v>3894378</v>
      </c>
      <c r="AE4" s="12" t="n">
        <v>4342234</v>
      </c>
      <c r="AF4" s="12" t="n">
        <v>3239425</v>
      </c>
      <c r="AG4" s="12" t="n">
        <v>3441949</v>
      </c>
      <c r="AH4" s="12" t="n">
        <v>2811712</v>
      </c>
      <c r="AI4" s="12" t="n">
        <v>3097224</v>
      </c>
      <c r="AJ4" s="12" t="n">
        <v>2709839</v>
      </c>
      <c r="AK4" s="12" t="n">
        <v>2557686</v>
      </c>
      <c r="AL4" s="12" t="n">
        <v>2574403</v>
      </c>
      <c r="AM4" s="12" t="n">
        <v>1809908</v>
      </c>
      <c r="AN4" s="12" t="n">
        <v>1478365</v>
      </c>
      <c r="AO4" s="29" t="n">
        <v>3475</v>
      </c>
    </row>
    <row r="5" customFormat="false" ht="15" hidden="false" customHeight="false" outlineLevel="0" collapsed="false">
      <c r="A5" s="3" t="s">
        <v>33</v>
      </c>
      <c r="B5" s="3" t="s">
        <v>18</v>
      </c>
      <c r="C5" s="3" t="s">
        <v>19</v>
      </c>
      <c r="D5" s="3" t="s">
        <v>17</v>
      </c>
      <c r="E5" s="27" t="n">
        <v>384093557</v>
      </c>
      <c r="F5" s="12" t="n">
        <v>294614483</v>
      </c>
      <c r="G5" s="13" t="n">
        <f aca="false">(F5/E5)*100</f>
        <v>76.7038336443639</v>
      </c>
      <c r="H5" s="12" t="n">
        <v>286822779</v>
      </c>
      <c r="I5" s="12" t="n">
        <v>282028223</v>
      </c>
      <c r="J5" s="13" t="n">
        <f aca="false">(H5-I5)/H5*100</f>
        <v>1.67160921343698</v>
      </c>
      <c r="K5" s="12" t="n">
        <v>281321734</v>
      </c>
      <c r="L5" s="12" t="n">
        <v>272273203</v>
      </c>
      <c r="M5" s="12" t="n">
        <v>91473906</v>
      </c>
      <c r="N5" s="12" t="n">
        <v>180799297</v>
      </c>
      <c r="O5" s="13" t="n">
        <f aca="false">M5/(M5+N5)</f>
        <v>0.335963675426406</v>
      </c>
      <c r="P5" s="27" t="n">
        <v>180799297</v>
      </c>
      <c r="Q5" s="12" t="n">
        <v>39902814</v>
      </c>
      <c r="R5" s="12" t="n">
        <v>140896483</v>
      </c>
      <c r="S5" s="13" t="n">
        <f aca="false">Q5/P5</f>
        <v>0.220702263018202</v>
      </c>
      <c r="T5" s="28" t="n">
        <f aca="false">Q5/E5*100</f>
        <v>10.3888266993242</v>
      </c>
      <c r="U5" s="27" t="n">
        <v>3542768</v>
      </c>
      <c r="V5" s="12" t="n">
        <v>3476050</v>
      </c>
      <c r="W5" s="12" t="n">
        <v>2743509</v>
      </c>
      <c r="X5" s="12" t="n">
        <v>2445490</v>
      </c>
      <c r="Y5" s="12" t="n">
        <v>2380840</v>
      </c>
      <c r="Z5" s="12" t="n">
        <v>2472963</v>
      </c>
      <c r="AA5" s="12" t="n">
        <v>1941657</v>
      </c>
      <c r="AB5" s="12" t="n">
        <v>2028200</v>
      </c>
      <c r="AC5" s="12" t="n">
        <v>2012579</v>
      </c>
      <c r="AD5" s="12" t="n">
        <v>2163316</v>
      </c>
      <c r="AE5" s="12" t="n">
        <v>1966157</v>
      </c>
      <c r="AF5" s="12" t="n">
        <v>1781817</v>
      </c>
      <c r="AG5" s="12" t="n">
        <v>1842354</v>
      </c>
      <c r="AH5" s="12" t="n">
        <v>1792957</v>
      </c>
      <c r="AI5" s="12" t="n">
        <v>1509043</v>
      </c>
      <c r="AJ5" s="12" t="n">
        <v>1486951</v>
      </c>
      <c r="AK5" s="12" t="n">
        <v>1201928</v>
      </c>
      <c r="AL5" s="12" t="n">
        <v>1366797</v>
      </c>
      <c r="AM5" s="12" t="n">
        <v>818588</v>
      </c>
      <c r="AN5" s="12" t="n">
        <v>927525</v>
      </c>
      <c r="AO5" s="29" t="n">
        <v>1325</v>
      </c>
    </row>
    <row r="6" customFormat="false" ht="15" hidden="false" customHeight="false" outlineLevel="0" collapsed="false">
      <c r="A6" s="3" t="s">
        <v>33</v>
      </c>
      <c r="B6" s="3" t="s">
        <v>18</v>
      </c>
      <c r="C6" s="3" t="s">
        <v>23</v>
      </c>
      <c r="D6" s="3" t="s">
        <v>17</v>
      </c>
      <c r="E6" s="27" t="n">
        <v>269172872</v>
      </c>
      <c r="F6" s="12" t="n">
        <v>218042270</v>
      </c>
      <c r="G6" s="13" t="n">
        <f aca="false">(F6/E6)*100</f>
        <v>81.0045486307402</v>
      </c>
      <c r="H6" s="12" t="n">
        <v>212360718</v>
      </c>
      <c r="I6" s="12" t="n">
        <v>209139508</v>
      </c>
      <c r="J6" s="13" t="n">
        <f aca="false">(H6-I6)/H6*100</f>
        <v>1.51685774579082</v>
      </c>
      <c r="K6" s="12" t="n">
        <v>208562698</v>
      </c>
      <c r="L6" s="12" t="n">
        <v>202125006</v>
      </c>
      <c r="M6" s="12" t="n">
        <v>65277339</v>
      </c>
      <c r="N6" s="12" t="n">
        <v>136847667</v>
      </c>
      <c r="O6" s="13" t="n">
        <f aca="false">M6/(M6+N6)</f>
        <v>0.322955285403925</v>
      </c>
      <c r="P6" s="27" t="n">
        <v>136847667</v>
      </c>
      <c r="Q6" s="12" t="n">
        <v>53090017</v>
      </c>
      <c r="R6" s="12" t="n">
        <v>83757650</v>
      </c>
      <c r="S6" s="13" t="n">
        <f aca="false">Q6/P6</f>
        <v>0.387949741225768</v>
      </c>
      <c r="T6" s="28" t="n">
        <f aca="false">Q6/E6*100</f>
        <v>19.7233906245946</v>
      </c>
      <c r="U6" s="27" t="n">
        <v>4297159</v>
      </c>
      <c r="V6" s="12" t="n">
        <v>4455514</v>
      </c>
      <c r="W6" s="12" t="n">
        <v>3216770</v>
      </c>
      <c r="X6" s="12" t="n">
        <v>3231858</v>
      </c>
      <c r="Y6" s="12" t="n">
        <v>3347147</v>
      </c>
      <c r="Z6" s="12" t="n">
        <v>3213206</v>
      </c>
      <c r="AA6" s="12" t="n">
        <v>2984314</v>
      </c>
      <c r="AB6" s="12" t="n">
        <v>2804130</v>
      </c>
      <c r="AC6" s="12" t="n">
        <v>2780476</v>
      </c>
      <c r="AD6" s="12" t="n">
        <v>2798863</v>
      </c>
      <c r="AE6" s="12" t="n">
        <v>2927500</v>
      </c>
      <c r="AF6" s="12" t="n">
        <v>2349329</v>
      </c>
      <c r="AG6" s="12" t="n">
        <v>2474455</v>
      </c>
      <c r="AH6" s="12" t="n">
        <v>2307464</v>
      </c>
      <c r="AI6" s="12" t="n">
        <v>2107454</v>
      </c>
      <c r="AJ6" s="12" t="n">
        <v>1922547</v>
      </c>
      <c r="AK6" s="12" t="n">
        <v>1744910</v>
      </c>
      <c r="AL6" s="12" t="n">
        <v>1810271</v>
      </c>
      <c r="AM6" s="12" t="n">
        <v>1203972</v>
      </c>
      <c r="AN6" s="12" t="n">
        <v>1111004</v>
      </c>
      <c r="AO6" s="29" t="n">
        <v>1674</v>
      </c>
    </row>
    <row r="7" customFormat="false" ht="15" hidden="false" customHeight="false" outlineLevel="0" collapsed="false">
      <c r="A7" s="3" t="s">
        <v>26</v>
      </c>
      <c r="B7" s="3" t="s">
        <v>18</v>
      </c>
      <c r="C7" s="3" t="s">
        <v>19</v>
      </c>
      <c r="D7" s="3" t="s">
        <v>17</v>
      </c>
      <c r="E7" s="27" t="n">
        <v>485586749</v>
      </c>
      <c r="F7" s="12" t="n">
        <v>274082741</v>
      </c>
      <c r="G7" s="13" t="n">
        <f aca="false">(F7/E7)*100</f>
        <v>56.4436203344585</v>
      </c>
      <c r="H7" s="12" t="n">
        <v>266843159</v>
      </c>
      <c r="I7" s="12" t="n">
        <v>251378451</v>
      </c>
      <c r="J7" s="13" t="n">
        <f aca="false">(H7-I7)/H7*100</f>
        <v>5.79542981650881</v>
      </c>
      <c r="K7" s="12" t="n">
        <v>250408844</v>
      </c>
      <c r="L7" s="12" t="n">
        <v>240172659</v>
      </c>
      <c r="M7" s="12" t="n">
        <v>88870450</v>
      </c>
      <c r="N7" s="12" t="n">
        <v>151302209</v>
      </c>
      <c r="O7" s="13" t="n">
        <f aca="false">M7/(M7+N7)</f>
        <v>0.37002733937338</v>
      </c>
      <c r="P7" s="27" t="n">
        <v>151302209</v>
      </c>
      <c r="Q7" s="12" t="n">
        <v>39366094</v>
      </c>
      <c r="R7" s="12" t="n">
        <v>111936115</v>
      </c>
      <c r="S7" s="13" t="n">
        <f aca="false">Q7/P7</f>
        <v>0.260181885381462</v>
      </c>
      <c r="T7" s="28" t="n">
        <f aca="false">Q7/E7*100</f>
        <v>8.10691273620401</v>
      </c>
      <c r="U7" s="27" t="n">
        <v>3494260</v>
      </c>
      <c r="V7" s="12" t="n">
        <v>3378322</v>
      </c>
      <c r="W7" s="12" t="n">
        <v>2747574</v>
      </c>
      <c r="X7" s="12" t="n">
        <v>2419842</v>
      </c>
      <c r="Y7" s="12" t="n">
        <v>2246095</v>
      </c>
      <c r="Z7" s="12" t="n">
        <v>2476033</v>
      </c>
      <c r="AA7" s="12" t="n">
        <v>1838910</v>
      </c>
      <c r="AB7" s="12" t="n">
        <v>1990845</v>
      </c>
      <c r="AC7" s="12" t="n">
        <v>1994725</v>
      </c>
      <c r="AD7" s="12" t="n">
        <v>2156803</v>
      </c>
      <c r="AE7" s="12" t="n">
        <v>1870442</v>
      </c>
      <c r="AF7" s="12" t="n">
        <v>1745801</v>
      </c>
      <c r="AG7" s="12" t="n">
        <v>1846760</v>
      </c>
      <c r="AH7" s="12" t="n">
        <v>1893447</v>
      </c>
      <c r="AI7" s="12" t="n">
        <v>1529335</v>
      </c>
      <c r="AJ7" s="12" t="n">
        <v>1485125</v>
      </c>
      <c r="AK7" s="12" t="n">
        <v>1142627</v>
      </c>
      <c r="AL7" s="12" t="n">
        <v>1392689</v>
      </c>
      <c r="AM7" s="12" t="n">
        <v>776644</v>
      </c>
      <c r="AN7" s="12" t="n">
        <v>938823</v>
      </c>
      <c r="AO7" s="29" t="n">
        <v>992</v>
      </c>
    </row>
    <row r="8" customFormat="false" ht="15" hidden="false" customHeight="false" outlineLevel="0" collapsed="false">
      <c r="A8" s="3" t="s">
        <v>26</v>
      </c>
      <c r="B8" s="3" t="s">
        <v>18</v>
      </c>
      <c r="C8" s="3" t="s">
        <v>23</v>
      </c>
      <c r="D8" s="3" t="s">
        <v>17</v>
      </c>
      <c r="E8" s="27" t="n">
        <v>248851041</v>
      </c>
      <c r="F8" s="12" t="n">
        <v>167583412</v>
      </c>
      <c r="G8" s="13" t="n">
        <f aca="false">(F8/E8)*100</f>
        <v>67.3428615474428</v>
      </c>
      <c r="H8" s="12" t="n">
        <v>163667041</v>
      </c>
      <c r="I8" s="12" t="n">
        <v>161394171</v>
      </c>
      <c r="J8" s="13" t="n">
        <f aca="false">(H8-I8)/H8*100</f>
        <v>1.38871576470916</v>
      </c>
      <c r="K8" s="12" t="n">
        <v>161394171</v>
      </c>
      <c r="L8" s="12" t="n">
        <v>154883842</v>
      </c>
      <c r="M8" s="12" t="n">
        <v>53784196</v>
      </c>
      <c r="N8" s="12" t="n">
        <v>101099646</v>
      </c>
      <c r="O8" s="13" t="n">
        <f aca="false">M8/(M8+N8)</f>
        <v>0.34725504807661</v>
      </c>
      <c r="P8" s="27" t="n">
        <v>101099646</v>
      </c>
      <c r="Q8" s="12" t="n">
        <v>34383384</v>
      </c>
      <c r="R8" s="12" t="n">
        <v>66716262</v>
      </c>
      <c r="S8" s="13" t="n">
        <f aca="false">Q8/P8</f>
        <v>0.340094009824723</v>
      </c>
      <c r="T8" s="28" t="n">
        <f aca="false">Q8/E8*100</f>
        <v>13.8168535931501</v>
      </c>
      <c r="U8" s="27" t="n">
        <v>2829733</v>
      </c>
      <c r="V8" s="12" t="n">
        <v>2913076</v>
      </c>
      <c r="W8" s="12" t="n">
        <v>2071393</v>
      </c>
      <c r="X8" s="12" t="n">
        <v>2096678</v>
      </c>
      <c r="Y8" s="12" t="n">
        <v>2161457</v>
      </c>
      <c r="Z8" s="12" t="n">
        <v>2107005</v>
      </c>
      <c r="AA8" s="12" t="n">
        <v>1941021</v>
      </c>
      <c r="AB8" s="12" t="n">
        <v>1822603</v>
      </c>
      <c r="AC8" s="12" t="n">
        <v>1831380</v>
      </c>
      <c r="AD8" s="12" t="n">
        <v>1780521</v>
      </c>
      <c r="AE8" s="12" t="n">
        <v>1934133</v>
      </c>
      <c r="AF8" s="12" t="n">
        <v>1519476</v>
      </c>
      <c r="AG8" s="12" t="n">
        <v>1584920</v>
      </c>
      <c r="AH8" s="12" t="n">
        <v>1512887</v>
      </c>
      <c r="AI8" s="12" t="n">
        <v>1347024</v>
      </c>
      <c r="AJ8" s="12" t="n">
        <v>1227691</v>
      </c>
      <c r="AK8" s="12" t="n">
        <v>1093157</v>
      </c>
      <c r="AL8" s="12" t="n">
        <v>1186206</v>
      </c>
      <c r="AM8" s="12" t="n">
        <v>752924</v>
      </c>
      <c r="AN8" s="12" t="n">
        <v>669416</v>
      </c>
      <c r="AO8" s="29" t="n">
        <v>683</v>
      </c>
    </row>
    <row r="9" customFormat="false" ht="15" hidden="false" customHeight="false" outlineLevel="0" collapsed="false">
      <c r="A9" s="3" t="s">
        <v>40</v>
      </c>
      <c r="B9" s="3" t="s">
        <v>41</v>
      </c>
      <c r="C9" s="3" t="s">
        <v>19</v>
      </c>
      <c r="D9" s="3" t="s">
        <v>17</v>
      </c>
      <c r="E9" s="27" t="n">
        <v>806124673</v>
      </c>
      <c r="F9" s="12" t="n">
        <v>496511546</v>
      </c>
      <c r="G9" s="13" t="n">
        <f aca="false">(F9/E9)*100</f>
        <v>61.5924016011355</v>
      </c>
      <c r="H9" s="12" t="n">
        <v>471265209</v>
      </c>
      <c r="I9" s="12" t="n">
        <v>440360646</v>
      </c>
      <c r="J9" s="13" t="n">
        <f aca="false">(H9-I9)/H9*100</f>
        <v>6.55778580930637</v>
      </c>
      <c r="K9" s="12" t="n">
        <v>439343270</v>
      </c>
      <c r="L9" s="12" t="n">
        <v>428416678</v>
      </c>
      <c r="M9" s="12" t="n">
        <v>215092903</v>
      </c>
      <c r="N9" s="12" t="n">
        <v>213323775</v>
      </c>
      <c r="O9" s="13" t="n">
        <f aca="false">M9/(M9+N9)</f>
        <v>0.502064728208364</v>
      </c>
      <c r="P9" s="27" t="n">
        <v>213323775</v>
      </c>
      <c r="Q9" s="12" t="n">
        <v>156841541</v>
      </c>
      <c r="R9" s="12" t="n">
        <v>56482234</v>
      </c>
      <c r="S9" s="13" t="n">
        <f aca="false">Q9/P9</f>
        <v>0.735227665083275</v>
      </c>
      <c r="T9" s="28" t="n">
        <f aca="false">Q9/E9*100</f>
        <v>19.4562387498094</v>
      </c>
      <c r="U9" s="27" t="n">
        <v>12551776</v>
      </c>
      <c r="V9" s="12" t="n">
        <v>12387102</v>
      </c>
      <c r="W9" s="12" t="n">
        <v>10101544</v>
      </c>
      <c r="X9" s="12" t="n">
        <v>9029679</v>
      </c>
      <c r="Y9" s="12" t="n">
        <v>8867499</v>
      </c>
      <c r="Z9" s="12" t="n">
        <v>10051607</v>
      </c>
      <c r="AA9" s="12" t="n">
        <v>7457809</v>
      </c>
      <c r="AB9" s="12" t="n">
        <v>8060744</v>
      </c>
      <c r="AC9" s="12" t="n">
        <v>8034891</v>
      </c>
      <c r="AD9" s="12" t="n">
        <v>8520653</v>
      </c>
      <c r="AE9" s="12" t="n">
        <v>8089442</v>
      </c>
      <c r="AF9" s="12" t="n">
        <v>7501602</v>
      </c>
      <c r="AG9" s="12" t="n">
        <v>7425718</v>
      </c>
      <c r="AH9" s="12" t="n">
        <v>6984017</v>
      </c>
      <c r="AI9" s="12" t="n">
        <v>7150571</v>
      </c>
      <c r="AJ9" s="12" t="n">
        <v>6281258</v>
      </c>
      <c r="AK9" s="12" t="n">
        <v>4960120</v>
      </c>
      <c r="AL9" s="12" t="n">
        <v>5870210</v>
      </c>
      <c r="AM9" s="12" t="n">
        <v>3716934</v>
      </c>
      <c r="AN9" s="12" t="n">
        <v>3789675</v>
      </c>
      <c r="AO9" s="29" t="n">
        <v>8690</v>
      </c>
    </row>
    <row r="10" customFormat="false" ht="15" hidden="false" customHeight="false" outlineLevel="0" collapsed="false">
      <c r="A10" s="3" t="s">
        <v>40</v>
      </c>
      <c r="B10" s="3" t="s">
        <v>41</v>
      </c>
      <c r="C10" s="3" t="s">
        <v>23</v>
      </c>
      <c r="D10" s="3" t="s">
        <v>17</v>
      </c>
      <c r="E10" s="27" t="n">
        <v>425506797</v>
      </c>
      <c r="F10" s="12" t="n">
        <v>291667839</v>
      </c>
      <c r="G10" s="13" t="n">
        <f aca="false">(F10/E10)*100</f>
        <v>68.5459882324747</v>
      </c>
      <c r="H10" s="12" t="n">
        <v>282390570</v>
      </c>
      <c r="I10" s="12" t="n">
        <v>259714041</v>
      </c>
      <c r="J10" s="13" t="n">
        <f aca="false">(H10-I10)/H10*100</f>
        <v>8.03020051271542</v>
      </c>
      <c r="K10" s="12" t="n">
        <v>258818665</v>
      </c>
      <c r="L10" s="12" t="n">
        <v>252176531</v>
      </c>
      <c r="M10" s="12" t="n">
        <v>127564487</v>
      </c>
      <c r="N10" s="12" t="n">
        <v>124612044</v>
      </c>
      <c r="O10" s="13" t="n">
        <f aca="false">M10/(M10+N10)</f>
        <v>0.505853921037561</v>
      </c>
      <c r="P10" s="27" t="n">
        <v>124612044</v>
      </c>
      <c r="Q10" s="12" t="n">
        <v>101639333</v>
      </c>
      <c r="R10" s="12" t="n">
        <v>22972711</v>
      </c>
      <c r="S10" s="13" t="n">
        <f aca="false">Q10/P10</f>
        <v>0.815646142518937</v>
      </c>
      <c r="T10" s="28" t="n">
        <f aca="false">Q10/E10*100</f>
        <v>23.8866532136736</v>
      </c>
      <c r="U10" s="27" t="n">
        <v>7488591</v>
      </c>
      <c r="V10" s="12" t="n">
        <v>8086479</v>
      </c>
      <c r="W10" s="12" t="n">
        <v>5312324</v>
      </c>
      <c r="X10" s="12" t="n">
        <v>5999821</v>
      </c>
      <c r="Y10" s="12" t="n">
        <v>6372866</v>
      </c>
      <c r="Z10" s="12" t="n">
        <v>6378054</v>
      </c>
      <c r="AA10" s="12" t="n">
        <v>6026784</v>
      </c>
      <c r="AB10" s="12" t="n">
        <v>5705728</v>
      </c>
      <c r="AC10" s="12" t="n">
        <v>5550439</v>
      </c>
      <c r="AD10" s="12" t="n">
        <v>5010594</v>
      </c>
      <c r="AE10" s="12" t="n">
        <v>6255598</v>
      </c>
      <c r="AF10" s="12" t="n">
        <v>4731094</v>
      </c>
      <c r="AG10" s="12" t="n">
        <v>4724861</v>
      </c>
      <c r="AH10" s="12" t="n">
        <v>4222778</v>
      </c>
      <c r="AI10" s="12" t="n">
        <v>4802746</v>
      </c>
      <c r="AJ10" s="12" t="n">
        <v>3661307</v>
      </c>
      <c r="AK10" s="12" t="n">
        <v>3549590</v>
      </c>
      <c r="AL10" s="12" t="n">
        <v>3504168</v>
      </c>
      <c r="AM10" s="12" t="n">
        <v>2573245</v>
      </c>
      <c r="AN10" s="12" t="n">
        <v>1679359</v>
      </c>
      <c r="AO10" s="29" t="n">
        <v>2907</v>
      </c>
    </row>
    <row r="11" customFormat="false" ht="15" hidden="false" customHeight="false" outlineLevel="0" collapsed="false">
      <c r="D11" s="3"/>
      <c r="P11" s="30"/>
      <c r="Q11" s="31"/>
      <c r="R11" s="31"/>
      <c r="S11" s="13"/>
      <c r="T11" s="28"/>
      <c r="U11" s="27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29"/>
      <c r="AP11" s="4"/>
      <c r="AQ11" s="4"/>
      <c r="AR11" s="4"/>
    </row>
    <row r="12" customFormat="false" ht="15" hidden="false" customHeight="false" outlineLevel="0" collapsed="false">
      <c r="D12" s="3"/>
      <c r="P12" s="30"/>
      <c r="Q12" s="31"/>
      <c r="R12" s="31"/>
      <c r="S12" s="13"/>
      <c r="T12" s="28"/>
      <c r="U12" s="27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29"/>
      <c r="AP12" s="4"/>
      <c r="AQ12" s="4"/>
      <c r="AR12" s="4"/>
    </row>
    <row r="13" customFormat="false" ht="15" hidden="false" customHeight="false" outlineLevel="0" collapsed="false">
      <c r="B13" s="3"/>
      <c r="C13" s="3"/>
      <c r="D13" s="3"/>
      <c r="P13" s="30"/>
      <c r="Q13" s="31"/>
      <c r="R13" s="31"/>
      <c r="S13" s="13"/>
      <c r="T13" s="28"/>
      <c r="U13" s="27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29"/>
      <c r="AP13" s="4"/>
      <c r="AQ13" s="4"/>
      <c r="AR13" s="4"/>
    </row>
    <row r="14" customFormat="false" ht="15" hidden="false" customHeight="false" outlineLevel="0" collapsed="false">
      <c r="B14" s="3"/>
      <c r="C14" s="3"/>
      <c r="D14" s="3"/>
      <c r="P14" s="30"/>
      <c r="Q14" s="31"/>
      <c r="R14" s="31"/>
      <c r="S14" s="13"/>
      <c r="T14" s="28"/>
      <c r="U14" s="27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29"/>
      <c r="AP14" s="4"/>
      <c r="AQ14" s="4"/>
      <c r="AR14" s="4"/>
    </row>
    <row r="15" customFormat="false" ht="15" hidden="false" customHeight="false" outlineLevel="0" collapsed="false">
      <c r="D15" s="3"/>
      <c r="P15" s="30"/>
      <c r="Q15" s="31"/>
      <c r="R15" s="31"/>
      <c r="S15" s="13"/>
      <c r="T15" s="28"/>
      <c r="U15" s="27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29"/>
      <c r="AP15" s="4"/>
      <c r="AQ15" s="4"/>
      <c r="AR15" s="4"/>
    </row>
    <row r="16" customFormat="false" ht="15" hidden="false" customHeight="false" outlineLevel="0" collapsed="false">
      <c r="D16" s="3"/>
      <c r="P16" s="30"/>
      <c r="Q16" s="31"/>
      <c r="R16" s="31"/>
      <c r="S16" s="13"/>
      <c r="T16" s="28"/>
      <c r="U16" s="27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29"/>
      <c r="AP16" s="4"/>
      <c r="AQ16" s="4"/>
      <c r="AR16" s="4"/>
    </row>
    <row r="17" customFormat="false" ht="15" hidden="false" customHeight="false" outlineLevel="0" collapsed="false">
      <c r="D17" s="3"/>
      <c r="P17" s="30"/>
      <c r="Q17" s="31"/>
      <c r="R17" s="31"/>
      <c r="S17" s="13"/>
      <c r="T17" s="28"/>
      <c r="U17" s="27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29"/>
      <c r="AP17" s="4"/>
      <c r="AQ17" s="4"/>
      <c r="AR17" s="4"/>
    </row>
    <row r="18" customFormat="false" ht="15" hidden="false" customHeight="false" outlineLevel="0" collapsed="false">
      <c r="B18" s="3"/>
      <c r="C18" s="3"/>
      <c r="D18" s="3"/>
      <c r="P18" s="30"/>
      <c r="Q18" s="31"/>
      <c r="R18" s="31"/>
      <c r="S18" s="13"/>
      <c r="T18" s="28"/>
      <c r="U18" s="27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29"/>
      <c r="AP18" s="4"/>
      <c r="AQ18" s="4"/>
      <c r="AR18" s="4"/>
    </row>
    <row r="19" customFormat="false" ht="15" hidden="false" customHeight="false" outlineLevel="0" collapsed="false">
      <c r="D19" s="3"/>
      <c r="P19" s="30"/>
      <c r="Q19" s="31"/>
      <c r="R19" s="31"/>
      <c r="S19" s="13"/>
      <c r="T19" s="28"/>
      <c r="U19" s="27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29"/>
      <c r="AP19" s="4"/>
      <c r="AQ19" s="4"/>
      <c r="AR19" s="4"/>
    </row>
    <row r="20" customFormat="false" ht="15" hidden="false" customHeight="false" outlineLevel="0" collapsed="false">
      <c r="B20" s="3"/>
      <c r="C20" s="3"/>
      <c r="D20" s="3"/>
      <c r="P20" s="30"/>
      <c r="Q20" s="31"/>
      <c r="R20" s="31"/>
      <c r="S20" s="13"/>
      <c r="T20" s="28"/>
      <c r="U20" s="27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29"/>
      <c r="AP20" s="4"/>
      <c r="AQ20" s="4"/>
      <c r="AR20" s="4"/>
    </row>
    <row r="21" customFormat="false" ht="15" hidden="false" customHeight="false" outlineLevel="0" collapsed="false">
      <c r="D21" s="3"/>
      <c r="P21" s="30"/>
      <c r="Q21" s="31"/>
      <c r="R21" s="31"/>
      <c r="S21" s="13"/>
      <c r="T21" s="28"/>
      <c r="U21" s="27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29"/>
      <c r="AP21" s="4"/>
      <c r="AQ21" s="4"/>
      <c r="AR21" s="4"/>
    </row>
    <row r="22" customFormat="false" ht="15" hidden="false" customHeight="false" outlineLevel="0" collapsed="false">
      <c r="B22" s="3"/>
      <c r="C22" s="3"/>
      <c r="D22" s="3"/>
      <c r="P22" s="30"/>
      <c r="Q22" s="31"/>
      <c r="R22" s="31"/>
      <c r="S22" s="13"/>
      <c r="T22" s="28"/>
      <c r="U22" s="27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29"/>
      <c r="AP22" s="4"/>
      <c r="AQ22" s="4"/>
      <c r="AR22" s="4"/>
    </row>
    <row r="23" customFormat="false" ht="15" hidden="false" customHeight="false" outlineLevel="0" collapsed="false">
      <c r="D23" s="3"/>
      <c r="P23" s="30"/>
      <c r="Q23" s="31"/>
      <c r="R23" s="31"/>
      <c r="S23" s="13"/>
      <c r="T23" s="28"/>
      <c r="U23" s="27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29"/>
      <c r="AP23" s="4"/>
      <c r="AQ23" s="4"/>
      <c r="AR23" s="4"/>
    </row>
    <row r="24" customFormat="false" ht="15" hidden="false" customHeight="false" outlineLevel="0" collapsed="false">
      <c r="D24" s="3"/>
      <c r="P24" s="30"/>
      <c r="Q24" s="31"/>
      <c r="R24" s="31"/>
      <c r="S24" s="13"/>
      <c r="T24" s="28"/>
      <c r="U24" s="27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29"/>
      <c r="AP24" s="4"/>
      <c r="AQ24" s="4"/>
      <c r="AR24" s="4"/>
    </row>
    <row r="25" customFormat="false" ht="15" hidden="false" customHeight="false" outlineLevel="0" collapsed="false">
      <c r="B25" s="3"/>
      <c r="C25" s="3"/>
      <c r="D25" s="3"/>
      <c r="P25" s="30"/>
      <c r="Q25" s="31"/>
      <c r="R25" s="31"/>
      <c r="S25" s="13"/>
      <c r="T25" s="28"/>
      <c r="U25" s="27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29"/>
      <c r="AP25" s="4"/>
      <c r="AQ25" s="4"/>
      <c r="AR25" s="4"/>
    </row>
  </sheetData>
  <autoFilter ref="A2:AO2"/>
  <mergeCells count="3">
    <mergeCell ref="E1:O1"/>
    <mergeCell ref="P1:T1"/>
    <mergeCell ref="U1:A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3.49"/>
    <col collapsed="false" customWidth="true" hidden="false" outlineLevel="0" max="2" min="2" style="0" width="100.33"/>
  </cols>
  <sheetData>
    <row r="1" customFormat="false" ht="15" hidden="false" customHeight="false" outlineLevel="0" collapsed="false">
      <c r="A1" s="24" t="s">
        <v>93</v>
      </c>
      <c r="B1" s="24"/>
    </row>
    <row r="2" customFormat="false" ht="15" hidden="false" customHeight="false" outlineLevel="0" collapsed="false">
      <c r="A2" s="32" t="s">
        <v>2</v>
      </c>
      <c r="B2" s="0" t="s">
        <v>94</v>
      </c>
    </row>
    <row r="3" customFormat="false" ht="15" hidden="false" customHeight="false" outlineLevel="0" collapsed="false">
      <c r="A3" s="32" t="s">
        <v>3</v>
      </c>
      <c r="B3" s="0" t="s">
        <v>95</v>
      </c>
    </row>
    <row r="4" customFormat="false" ht="15" hidden="false" customHeight="false" outlineLevel="0" collapsed="false">
      <c r="A4" s="32" t="s">
        <v>4</v>
      </c>
      <c r="B4" s="0" t="s">
        <v>96</v>
      </c>
    </row>
    <row r="5" customFormat="false" ht="15" hidden="false" customHeight="false" outlineLevel="0" collapsed="false">
      <c r="A5" s="32" t="s">
        <v>5</v>
      </c>
      <c r="B5" s="0" t="s">
        <v>97</v>
      </c>
    </row>
    <row r="6" customFormat="false" ht="15" hidden="false" customHeight="false" outlineLevel="0" collapsed="false">
      <c r="A6" s="32" t="s">
        <v>6</v>
      </c>
      <c r="B6" s="0" t="s">
        <v>98</v>
      </c>
    </row>
    <row r="7" customFormat="false" ht="15" hidden="false" customHeight="false" outlineLevel="0" collapsed="false">
      <c r="A7" s="32" t="s">
        <v>7</v>
      </c>
      <c r="B7" s="0" t="s">
        <v>99</v>
      </c>
    </row>
    <row r="8" customFormat="false" ht="15" hidden="false" customHeight="false" outlineLevel="0" collapsed="false">
      <c r="A8" s="33" t="s">
        <v>8</v>
      </c>
      <c r="B8" s="0" t="s">
        <v>100</v>
      </c>
    </row>
    <row r="9" customFormat="false" ht="15" hidden="false" customHeight="false" outlineLevel="0" collapsed="false">
      <c r="A9" s="33" t="s">
        <v>9</v>
      </c>
      <c r="B9" s="0" t="s">
        <v>101</v>
      </c>
    </row>
    <row r="10" customFormat="false" ht="15" hidden="false" customHeight="false" outlineLevel="0" collapsed="false">
      <c r="A10" s="34" t="s">
        <v>10</v>
      </c>
      <c r="B10" s="0" t="s">
        <v>102</v>
      </c>
    </row>
    <row r="11" customFormat="false" ht="15" hidden="false" customHeight="false" outlineLevel="0" collapsed="false">
      <c r="A11" s="33" t="s">
        <v>11</v>
      </c>
      <c r="B11" s="0" t="s">
        <v>103</v>
      </c>
    </row>
    <row r="12" customFormat="false" ht="15" hidden="false" customHeight="false" outlineLevel="0" collapsed="false">
      <c r="A12" s="33" t="s">
        <v>12</v>
      </c>
      <c r="B12" s="0" t="s">
        <v>104</v>
      </c>
    </row>
    <row r="13" customFormat="false" ht="15" hidden="false" customHeight="false" outlineLevel="0" collapsed="false">
      <c r="A13" s="34" t="s">
        <v>13</v>
      </c>
      <c r="B13" s="0" t="s">
        <v>105</v>
      </c>
    </row>
    <row r="14" customFormat="false" ht="15" hidden="false" customHeight="false" outlineLevel="0" collapsed="false">
      <c r="A14" s="34" t="s">
        <v>14</v>
      </c>
      <c r="B14" s="0" t="s">
        <v>106</v>
      </c>
    </row>
    <row r="15" customFormat="false" ht="15" hidden="false" customHeight="false" outlineLevel="0" collapsed="false">
      <c r="A15" s="35"/>
    </row>
    <row r="16" customFormat="false" ht="15" hidden="false" customHeight="false" outlineLevel="0" collapsed="false">
      <c r="A16" s="24" t="s">
        <v>107</v>
      </c>
      <c r="B16" s="24"/>
    </row>
    <row r="17" customFormat="false" ht="15" hidden="false" customHeight="false" outlineLevel="0" collapsed="false">
      <c r="A17" s="32" t="s">
        <v>3</v>
      </c>
      <c r="B17" s="0" t="s">
        <v>95</v>
      </c>
    </row>
    <row r="18" customFormat="false" ht="15" hidden="false" customHeight="false" outlineLevel="0" collapsed="false">
      <c r="A18" s="32" t="s">
        <v>108</v>
      </c>
      <c r="B18" s="0" t="s">
        <v>97</v>
      </c>
    </row>
    <row r="19" customFormat="false" ht="15" hidden="false" customHeight="false" outlineLevel="0" collapsed="false">
      <c r="A19" s="32" t="s">
        <v>6</v>
      </c>
      <c r="B19" s="0" t="s">
        <v>98</v>
      </c>
    </row>
    <row r="20" customFormat="false" ht="15" hidden="false" customHeight="false" outlineLevel="0" collapsed="false">
      <c r="A20" s="32" t="s">
        <v>4</v>
      </c>
      <c r="B20" s="0" t="s">
        <v>96</v>
      </c>
    </row>
    <row r="21" customFormat="false" ht="15" hidden="false" customHeight="false" outlineLevel="0" collapsed="false">
      <c r="A21" s="32" t="s">
        <v>56</v>
      </c>
      <c r="B21" s="0" t="s">
        <v>109</v>
      </c>
    </row>
    <row r="22" customFormat="false" ht="15" hidden="false" customHeight="false" outlineLevel="0" collapsed="false">
      <c r="A22" s="32" t="s">
        <v>57</v>
      </c>
      <c r="B22" s="0" t="s">
        <v>110</v>
      </c>
    </row>
    <row r="23" customFormat="false" ht="15" hidden="false" customHeight="false" outlineLevel="0" collapsed="false">
      <c r="A23" s="32" t="s">
        <v>58</v>
      </c>
      <c r="B23" s="0" t="s">
        <v>111</v>
      </c>
    </row>
    <row r="24" customFormat="false" ht="15" hidden="false" customHeight="false" outlineLevel="0" collapsed="false">
      <c r="A24" s="32" t="s">
        <v>59</v>
      </c>
      <c r="B24" s="0" t="s">
        <v>112</v>
      </c>
    </row>
    <row r="25" customFormat="false" ht="15" hidden="false" customHeight="false" outlineLevel="0" collapsed="false">
      <c r="A25" s="32" t="s">
        <v>60</v>
      </c>
      <c r="B25" s="0" t="s">
        <v>113</v>
      </c>
    </row>
    <row r="26" customFormat="false" ht="15" hidden="false" customHeight="false" outlineLevel="0" collapsed="false">
      <c r="A26" s="32" t="s">
        <v>61</v>
      </c>
      <c r="B26" s="0" t="s">
        <v>114</v>
      </c>
    </row>
    <row r="27" customFormat="false" ht="15" hidden="false" customHeight="false" outlineLevel="0" collapsed="false">
      <c r="A27" s="32" t="s">
        <v>62</v>
      </c>
      <c r="B27" s="0" t="s">
        <v>115</v>
      </c>
    </row>
    <row r="28" customFormat="false" ht="15" hidden="false" customHeight="false" outlineLevel="0" collapsed="false">
      <c r="A28" s="32" t="s">
        <v>63</v>
      </c>
      <c r="B28" s="0" t="s">
        <v>116</v>
      </c>
    </row>
    <row r="29" customFormat="false" ht="15" hidden="false" customHeight="false" outlineLevel="0" collapsed="false">
      <c r="A29" s="32" t="s">
        <v>64</v>
      </c>
      <c r="B29" s="0" t="s">
        <v>117</v>
      </c>
    </row>
    <row r="30" customFormat="false" ht="15" hidden="false" customHeight="false" outlineLevel="0" collapsed="false">
      <c r="A30" s="32" t="s">
        <v>65</v>
      </c>
      <c r="B30" s="0" t="s">
        <v>118</v>
      </c>
    </row>
    <row r="31" customFormat="false" ht="15" hidden="false" customHeight="false" outlineLevel="0" collapsed="false">
      <c r="A31" s="32" t="s">
        <v>66</v>
      </c>
      <c r="B31" s="0" t="s">
        <v>119</v>
      </c>
    </row>
    <row r="32" customFormat="false" ht="15" hidden="false" customHeight="false" outlineLevel="0" collapsed="false">
      <c r="A32" s="32" t="s">
        <v>67</v>
      </c>
      <c r="B32" s="0" t="s">
        <v>120</v>
      </c>
    </row>
    <row r="33" customFormat="false" ht="15" hidden="false" customHeight="false" outlineLevel="0" collapsed="false">
      <c r="A33" s="32" t="s">
        <v>68</v>
      </c>
      <c r="B33" s="0" t="s">
        <v>121</v>
      </c>
    </row>
    <row r="34" customFormat="false" ht="15" hidden="false" customHeight="false" outlineLevel="0" collapsed="false">
      <c r="A34" s="32" t="s">
        <v>69</v>
      </c>
      <c r="B34" s="0" t="s">
        <v>122</v>
      </c>
    </row>
    <row r="35" customFormat="false" ht="15" hidden="false" customHeight="false" outlineLevel="0" collapsed="false">
      <c r="A35" s="32" t="s">
        <v>70</v>
      </c>
      <c r="B35" s="0" t="s">
        <v>123</v>
      </c>
    </row>
    <row r="36" customFormat="false" ht="15" hidden="false" customHeight="false" outlineLevel="0" collapsed="false">
      <c r="A36" s="32" t="s">
        <v>71</v>
      </c>
      <c r="B36" s="0" t="s">
        <v>124</v>
      </c>
    </row>
  </sheetData>
  <mergeCells count="2">
    <mergeCell ref="A1:B1"/>
    <mergeCell ref="A16:B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6T18:16:00Z</dcterms:created>
  <dc:creator>James Fraser</dc:creator>
  <dc:description/>
  <dc:language>en-US</dc:language>
  <cp:lastModifiedBy>Josée  Dostie</cp:lastModifiedBy>
  <dcterms:modified xsi:type="dcterms:W3CDTF">2015-11-24T19:50:18Z</dcterms:modified>
  <cp:revision>0</cp:revision>
  <dc:subject/>
  <dc:title/>
</cp:coreProperties>
</file>